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abrielle Caldwell - Aquaculture project\Manuscript - Data In Brief\Manuscript Tables and Figures\Revised manuscript\"/>
    </mc:Choice>
  </mc:AlternateContent>
  <bookViews>
    <workbookView xWindow="-120" yWindow="-120" windowWidth="29040" windowHeight="15840"/>
  </bookViews>
  <sheets>
    <sheet name="Raw data and summary statistics" sheetId="1" r:id="rId1"/>
    <sheet name="Water quality characteristics" sheetId="2" r:id="rId2"/>
    <sheet name="Elemental profile - Fish feeds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2" l="1"/>
  <c r="F28" i="2"/>
  <c r="E27" i="2"/>
  <c r="E28" i="2"/>
  <c r="D27" i="2"/>
  <c r="D28" i="2"/>
  <c r="C27" i="2"/>
  <c r="C28" i="2"/>
  <c r="B28" i="2"/>
  <c r="B27" i="2"/>
  <c r="AG45" i="3" l="1"/>
  <c r="AG46" i="3"/>
  <c r="AG36" i="3"/>
  <c r="AG37" i="3"/>
  <c r="AG27" i="3"/>
  <c r="AG28" i="3"/>
  <c r="AG9" i="3"/>
  <c r="AG10" i="3"/>
  <c r="AG19" i="3"/>
  <c r="AG18" i="3"/>
  <c r="AF46" i="3" l="1"/>
  <c r="AE46" i="3"/>
  <c r="AD46" i="3"/>
  <c r="AC46" i="3"/>
  <c r="AB46" i="3"/>
  <c r="AA46" i="3"/>
  <c r="Z46" i="3"/>
  <c r="Y46" i="3"/>
  <c r="X46" i="3"/>
  <c r="W46" i="3"/>
  <c r="V46" i="3"/>
  <c r="U46" i="3"/>
  <c r="T46" i="3"/>
  <c r="S46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B46" i="3"/>
  <c r="AF45" i="3"/>
  <c r="AE45" i="3"/>
  <c r="AD45" i="3"/>
  <c r="AC45" i="3"/>
  <c r="AB45" i="3"/>
  <c r="AA45" i="3"/>
  <c r="Z45" i="3"/>
  <c r="Y45" i="3"/>
  <c r="X45" i="3"/>
  <c r="W45" i="3"/>
  <c r="V45" i="3"/>
  <c r="U45" i="3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B45" i="3"/>
  <c r="AF37" i="3"/>
  <c r="AE37" i="3"/>
  <c r="AD37" i="3"/>
  <c r="AC37" i="3"/>
  <c r="AB37" i="3"/>
  <c r="AA37" i="3"/>
  <c r="Z37" i="3"/>
  <c r="Y37" i="3"/>
  <c r="X37" i="3"/>
  <c r="W37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B37" i="3"/>
  <c r="AF36" i="3"/>
  <c r="AE36" i="3"/>
  <c r="AD36" i="3"/>
  <c r="AC36" i="3"/>
  <c r="AB36" i="3"/>
  <c r="AA36" i="3"/>
  <c r="Z36" i="3"/>
  <c r="Y36" i="3"/>
  <c r="X36" i="3"/>
  <c r="W36" i="3"/>
  <c r="V36" i="3"/>
  <c r="U36" i="3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B36" i="3"/>
  <c r="AF28" i="3"/>
  <c r="AE28" i="3"/>
  <c r="AD28" i="3"/>
  <c r="AC28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AF27" i="3"/>
  <c r="AE27" i="3"/>
  <c r="AD27" i="3"/>
  <c r="AC27" i="3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19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18" i="3"/>
  <c r="AF10" i="3"/>
  <c r="AE10" i="3"/>
  <c r="AD10" i="3"/>
  <c r="AC10" i="3"/>
  <c r="AB10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B10" i="3"/>
  <c r="AF9" i="3"/>
  <c r="AE9" i="3"/>
  <c r="AD9" i="3"/>
  <c r="AC9" i="3"/>
  <c r="AB9" i="3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9" i="3"/>
  <c r="AO28" i="2" l="1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N104" i="1" l="1"/>
  <c r="M104" i="1"/>
  <c r="L104" i="1"/>
  <c r="K104" i="1"/>
  <c r="J104" i="1"/>
  <c r="I104" i="1"/>
  <c r="H104" i="1"/>
  <c r="G104" i="1"/>
  <c r="D104" i="1"/>
  <c r="C104" i="1"/>
  <c r="N103" i="1"/>
  <c r="M103" i="1"/>
  <c r="L103" i="1"/>
  <c r="K103" i="1"/>
  <c r="J103" i="1"/>
  <c r="I103" i="1"/>
  <c r="H103" i="1"/>
  <c r="G103" i="1"/>
  <c r="D103" i="1"/>
  <c r="C103" i="1"/>
  <c r="N102" i="1"/>
  <c r="M102" i="1"/>
  <c r="L102" i="1"/>
  <c r="K102" i="1"/>
  <c r="J102" i="1"/>
  <c r="I102" i="1"/>
  <c r="H102" i="1"/>
  <c r="G102" i="1"/>
  <c r="D102" i="1"/>
  <c r="C102" i="1"/>
  <c r="N101" i="1"/>
  <c r="M101" i="1"/>
  <c r="L101" i="1"/>
  <c r="K101" i="1"/>
  <c r="J101" i="1"/>
  <c r="I101" i="1"/>
  <c r="H101" i="1"/>
  <c r="G101" i="1"/>
  <c r="D101" i="1"/>
  <c r="C101" i="1"/>
  <c r="N100" i="1"/>
  <c r="M100" i="1"/>
  <c r="L100" i="1"/>
  <c r="K100" i="1"/>
  <c r="J100" i="1"/>
  <c r="I100" i="1"/>
  <c r="H100" i="1"/>
  <c r="G100" i="1"/>
  <c r="D100" i="1"/>
  <c r="C100" i="1"/>
  <c r="N99" i="1"/>
  <c r="M99" i="1"/>
  <c r="L99" i="1"/>
  <c r="K99" i="1"/>
  <c r="J99" i="1"/>
  <c r="I99" i="1"/>
  <c r="H99" i="1"/>
  <c r="G99" i="1"/>
  <c r="D99" i="1"/>
  <c r="C99" i="1"/>
  <c r="N98" i="1"/>
  <c r="M98" i="1"/>
  <c r="L98" i="1"/>
  <c r="K98" i="1"/>
  <c r="J98" i="1"/>
  <c r="I98" i="1"/>
  <c r="H98" i="1"/>
  <c r="G98" i="1"/>
  <c r="D98" i="1"/>
  <c r="C98" i="1"/>
  <c r="N97" i="1"/>
  <c r="M97" i="1"/>
  <c r="L97" i="1"/>
  <c r="K97" i="1"/>
  <c r="J97" i="1"/>
  <c r="I97" i="1"/>
  <c r="H97" i="1"/>
  <c r="G97" i="1"/>
  <c r="D97" i="1"/>
  <c r="C97" i="1"/>
  <c r="N96" i="1"/>
  <c r="M96" i="1"/>
  <c r="L96" i="1"/>
  <c r="K96" i="1"/>
  <c r="J96" i="1"/>
  <c r="I96" i="1"/>
  <c r="H96" i="1"/>
  <c r="G96" i="1"/>
  <c r="D96" i="1"/>
  <c r="C96" i="1"/>
  <c r="N95" i="1"/>
  <c r="M95" i="1"/>
  <c r="L95" i="1"/>
  <c r="K95" i="1"/>
  <c r="J95" i="1"/>
  <c r="I95" i="1"/>
  <c r="H95" i="1"/>
  <c r="G95" i="1"/>
  <c r="D95" i="1"/>
  <c r="C95" i="1"/>
</calcChain>
</file>

<file path=xl/sharedStrings.xml><?xml version="1.0" encoding="utf-8"?>
<sst xmlns="http://schemas.openxmlformats.org/spreadsheetml/2006/main" count="646" uniqueCount="215">
  <si>
    <t>Sample weight (g)</t>
  </si>
  <si>
    <t>Size</t>
  </si>
  <si>
    <t>Gender</t>
  </si>
  <si>
    <t>Trout 1</t>
  </si>
  <si>
    <t>Male</t>
  </si>
  <si>
    <t>Trout 2</t>
  </si>
  <si>
    <t>Medium</t>
  </si>
  <si>
    <t>Trout 3</t>
  </si>
  <si>
    <t>Trout 4</t>
  </si>
  <si>
    <t>Trout 5</t>
  </si>
  <si>
    <t>Trout 6</t>
  </si>
  <si>
    <t>Trout 7</t>
  </si>
  <si>
    <t>Trout 8</t>
  </si>
  <si>
    <t>Trout 9</t>
  </si>
  <si>
    <t>Trout 10</t>
  </si>
  <si>
    <t>Trout 11</t>
  </si>
  <si>
    <t>Trout 12</t>
  </si>
  <si>
    <t>Trout 13</t>
  </si>
  <si>
    <t>Trout 14</t>
  </si>
  <si>
    <t>Trout 15</t>
  </si>
  <si>
    <t>Trout 16</t>
  </si>
  <si>
    <t>Trout 17</t>
  </si>
  <si>
    <t>Trout 18</t>
  </si>
  <si>
    <t>Trout 19</t>
  </si>
  <si>
    <t>Trout 20</t>
  </si>
  <si>
    <t>Trout 21</t>
  </si>
  <si>
    <t>Trout 22</t>
  </si>
  <si>
    <t>Trout 23</t>
  </si>
  <si>
    <t>Trout 24</t>
  </si>
  <si>
    <t>Trout 25</t>
  </si>
  <si>
    <t>Trout 26</t>
  </si>
  <si>
    <t>Trout 27</t>
  </si>
  <si>
    <t>Trout 28</t>
  </si>
  <si>
    <t>Trout 29</t>
  </si>
  <si>
    <t>Trout 30</t>
  </si>
  <si>
    <t>Trout 31</t>
  </si>
  <si>
    <t>Trout 32</t>
  </si>
  <si>
    <t>Trout 33</t>
  </si>
  <si>
    <t>Trout 34</t>
  </si>
  <si>
    <t>Trout 35</t>
  </si>
  <si>
    <t>Trout 36</t>
  </si>
  <si>
    <t>Trout 37</t>
  </si>
  <si>
    <t>Trout 38</t>
  </si>
  <si>
    <t>Trout 39</t>
  </si>
  <si>
    <t>Trout 40</t>
  </si>
  <si>
    <t>Trout 41</t>
  </si>
  <si>
    <t>Trout 42</t>
  </si>
  <si>
    <t>Trout 43</t>
  </si>
  <si>
    <t>Trout 44</t>
  </si>
  <si>
    <t>Trout 45</t>
  </si>
  <si>
    <t>Trout 46</t>
  </si>
  <si>
    <t>Trout 47</t>
  </si>
  <si>
    <t>Trout 48</t>
  </si>
  <si>
    <t>Trout 49</t>
  </si>
  <si>
    <t>Large</t>
  </si>
  <si>
    <t>Trout 50</t>
  </si>
  <si>
    <t>Trout 51</t>
  </si>
  <si>
    <t>Trout 52</t>
  </si>
  <si>
    <t>Trout 53</t>
  </si>
  <si>
    <t>Trout 54</t>
  </si>
  <si>
    <t>Trout 55</t>
  </si>
  <si>
    <t>Trout 56</t>
  </si>
  <si>
    <t>Trout 57</t>
  </si>
  <si>
    <t>Trout 58</t>
  </si>
  <si>
    <t>Trout 59</t>
  </si>
  <si>
    <t>Female</t>
  </si>
  <si>
    <t>Trout 60</t>
  </si>
  <si>
    <t>Trout 61</t>
  </si>
  <si>
    <t>Trout 62</t>
  </si>
  <si>
    <t>Trout 63</t>
  </si>
  <si>
    <t>Trout 64</t>
  </si>
  <si>
    <t>Trout 65</t>
  </si>
  <si>
    <t>Trout 66</t>
  </si>
  <si>
    <t>Trout 67</t>
  </si>
  <si>
    <t>Trout 68</t>
  </si>
  <si>
    <t>Trout 69</t>
  </si>
  <si>
    <t>Trout 70</t>
  </si>
  <si>
    <t>Trout 71</t>
  </si>
  <si>
    <t>Trout 72</t>
  </si>
  <si>
    <t>Trout 73</t>
  </si>
  <si>
    <t>Trout 74</t>
  </si>
  <si>
    <t>Trout 75</t>
  </si>
  <si>
    <t>Trout 76</t>
  </si>
  <si>
    <t>Trout 77</t>
  </si>
  <si>
    <t>Trout 78</t>
  </si>
  <si>
    <t>Trout 79</t>
  </si>
  <si>
    <t>Trout 80</t>
  </si>
  <si>
    <t>Trout 81</t>
  </si>
  <si>
    <t>Trout 82</t>
  </si>
  <si>
    <t>Trout 83</t>
  </si>
  <si>
    <t>Trout 84</t>
  </si>
  <si>
    <t>Trout 85</t>
  </si>
  <si>
    <t>Trout 86</t>
  </si>
  <si>
    <t>Trout 87</t>
  </si>
  <si>
    <t>Trout 88</t>
  </si>
  <si>
    <t>Trout 89</t>
  </si>
  <si>
    <t>Trout 90</t>
  </si>
  <si>
    <t>Trout 91</t>
  </si>
  <si>
    <t>Average</t>
  </si>
  <si>
    <t>Stdev</t>
  </si>
  <si>
    <t xml:space="preserve">Count </t>
  </si>
  <si>
    <t>Stderr</t>
  </si>
  <si>
    <t>Median</t>
  </si>
  <si>
    <t>Minimum</t>
  </si>
  <si>
    <t>Maximum</t>
  </si>
  <si>
    <t>P50</t>
  </si>
  <si>
    <t>P90</t>
  </si>
  <si>
    <t>P95</t>
  </si>
  <si>
    <t>Sample Name</t>
  </si>
  <si>
    <r>
      <t>P50 is the 50</t>
    </r>
    <r>
      <rPr>
        <vertAlign val="superscript"/>
        <sz val="10"/>
        <color theme="1"/>
        <rFont val="Times New Roman"/>
        <family val="1"/>
      </rPr>
      <t>th</t>
    </r>
    <r>
      <rPr>
        <sz val="10"/>
        <color theme="1"/>
        <rFont val="Times New Roman"/>
        <family val="1"/>
      </rPr>
      <t xml:space="preserve"> percentile; P90 is the 90</t>
    </r>
    <r>
      <rPr>
        <vertAlign val="superscript"/>
        <sz val="10"/>
        <color theme="1"/>
        <rFont val="Times New Roman"/>
        <family val="1"/>
      </rPr>
      <t>th</t>
    </r>
    <r>
      <rPr>
        <sz val="10"/>
        <color theme="1"/>
        <rFont val="Times New Roman"/>
        <family val="1"/>
      </rPr>
      <t xml:space="preserve"> percentile; P95 is the 95</t>
    </r>
    <r>
      <rPr>
        <vertAlign val="superscript"/>
        <sz val="10"/>
        <color theme="1"/>
        <rFont val="Times New Roman"/>
        <family val="1"/>
      </rPr>
      <t>th</t>
    </r>
    <r>
      <rPr>
        <sz val="10"/>
        <color theme="1"/>
        <rFont val="Times New Roman"/>
        <family val="1"/>
      </rPr>
      <t xml:space="preserve"> percentile</t>
    </r>
  </si>
  <si>
    <t>Length (mm)</t>
  </si>
  <si>
    <t>Small</t>
  </si>
  <si>
    <t xml:space="preserve">As </t>
  </si>
  <si>
    <t>Cd</t>
  </si>
  <si>
    <t xml:space="preserve">Cr </t>
  </si>
  <si>
    <t xml:space="preserve">Cu </t>
  </si>
  <si>
    <t xml:space="preserve">Ni </t>
  </si>
  <si>
    <t xml:space="preserve">Pb </t>
  </si>
  <si>
    <r>
      <t xml:space="preserve">Concentrations (mg/kg wet weight) of metals/metalloid in </t>
    </r>
    <r>
      <rPr>
        <b/>
        <i/>
        <sz val="11"/>
        <color theme="1"/>
        <rFont val="Calibri"/>
        <family val="2"/>
        <scheme val="minor"/>
      </rPr>
      <t>O. mykiss</t>
    </r>
    <r>
      <rPr>
        <b/>
        <sz val="11"/>
        <color theme="1"/>
        <rFont val="Calibri"/>
        <family val="2"/>
        <scheme val="minor"/>
      </rPr>
      <t xml:space="preserve"> fillet samples from Missouri aquaculture  </t>
    </r>
  </si>
  <si>
    <t xml:space="preserve">Zn </t>
  </si>
  <si>
    <r>
      <t>Fish Size: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small (264 – 295 mm); medium (300 – 395 mm); and large (400 – 552 mm) </t>
    </r>
  </si>
  <si>
    <t>Data Summary</t>
  </si>
  <si>
    <t>pH</t>
  </si>
  <si>
    <t>EC</t>
  </si>
  <si>
    <t>TDS</t>
  </si>
  <si>
    <t xml:space="preserve">Total alkalinity </t>
  </si>
  <si>
    <t>Ag</t>
  </si>
  <si>
    <t xml:space="preserve">Al </t>
  </si>
  <si>
    <t xml:space="preserve">B </t>
  </si>
  <si>
    <t xml:space="preserve">Ba </t>
  </si>
  <si>
    <t xml:space="preserve">Be </t>
  </si>
  <si>
    <t xml:space="preserve">Ca </t>
  </si>
  <si>
    <t xml:space="preserve">Cd </t>
  </si>
  <si>
    <t xml:space="preserve">Co </t>
  </si>
  <si>
    <t xml:space="preserve">Fe </t>
  </si>
  <si>
    <t xml:space="preserve">K </t>
  </si>
  <si>
    <t xml:space="preserve">Mg </t>
  </si>
  <si>
    <t xml:space="preserve">Mn </t>
  </si>
  <si>
    <t xml:space="preserve">Mo </t>
  </si>
  <si>
    <t xml:space="preserve">Na </t>
  </si>
  <si>
    <t xml:space="preserve">P </t>
  </si>
  <si>
    <t xml:space="preserve">S </t>
  </si>
  <si>
    <t xml:space="preserve">Sb </t>
  </si>
  <si>
    <t xml:space="preserve">Se </t>
  </si>
  <si>
    <t xml:space="preserve">Si </t>
  </si>
  <si>
    <t xml:space="preserve">Sn </t>
  </si>
  <si>
    <t xml:space="preserve">Sr </t>
  </si>
  <si>
    <t xml:space="preserve">Tl </t>
  </si>
  <si>
    <t xml:space="preserve">U </t>
  </si>
  <si>
    <t xml:space="preserve">V </t>
  </si>
  <si>
    <t xml:space="preserve">THg </t>
  </si>
  <si>
    <t xml:space="preserve">Average: Deep well water </t>
  </si>
  <si>
    <t xml:space="preserve">SD: Deep well water </t>
  </si>
  <si>
    <t>Average:  Inlet tank (containing activated carbon adsorbent)</t>
  </si>
  <si>
    <t>SD:  Inlet tank (containing activated carbon adsorbent)</t>
  </si>
  <si>
    <t>SD = Standard deviation</t>
  </si>
  <si>
    <t>Water Quality Characteristics</t>
  </si>
  <si>
    <t xml:space="preserve">Fish tank </t>
  </si>
  <si>
    <t xml:space="preserve">Average: Fish tank </t>
  </si>
  <si>
    <t xml:space="preserve">SD: Fish tank </t>
  </si>
  <si>
    <t>Sample (Fish pellets)</t>
  </si>
  <si>
    <t>Al</t>
  </si>
  <si>
    <t>As</t>
  </si>
  <si>
    <t>B</t>
  </si>
  <si>
    <t>Ba</t>
  </si>
  <si>
    <t>Be</t>
  </si>
  <si>
    <t>Ca</t>
  </si>
  <si>
    <t>Co</t>
  </si>
  <si>
    <t>Cr</t>
  </si>
  <si>
    <t>Cu</t>
  </si>
  <si>
    <t>Fe</t>
  </si>
  <si>
    <t>K</t>
  </si>
  <si>
    <t>Mn</t>
  </si>
  <si>
    <t>Mo</t>
  </si>
  <si>
    <t>Na</t>
  </si>
  <si>
    <t>Ni</t>
  </si>
  <si>
    <t>P</t>
  </si>
  <si>
    <t>Pb</t>
  </si>
  <si>
    <t>S</t>
  </si>
  <si>
    <t>Sb</t>
  </si>
  <si>
    <t>Si</t>
  </si>
  <si>
    <t>Sn</t>
  </si>
  <si>
    <t>Sr</t>
  </si>
  <si>
    <t>Tl</t>
  </si>
  <si>
    <t>U</t>
  </si>
  <si>
    <t>V</t>
  </si>
  <si>
    <t>Fish pellet ( Extra small size)</t>
  </si>
  <si>
    <t>Average: Fish pellet ( Extra small size)</t>
  </si>
  <si>
    <t>SD: Fish pellet ( Extra small size)</t>
  </si>
  <si>
    <t>Fish pellet (Small size)</t>
  </si>
  <si>
    <t>Average: Fish pellet (Small size)</t>
  </si>
  <si>
    <t>SD: Fish pellet (Small size)</t>
  </si>
  <si>
    <t>Fish pellet (Medium size)</t>
  </si>
  <si>
    <t>Average: Fish pellet (Medium size)</t>
  </si>
  <si>
    <t>SD: Fish pellet (Medium size)</t>
  </si>
  <si>
    <t>Fish pellet (Large size)</t>
  </si>
  <si>
    <t>Average: Fish pellet (Large size)</t>
  </si>
  <si>
    <t>SD: Fish pellet (Large size)</t>
  </si>
  <si>
    <t>Fish pellet (Extra large size)</t>
  </si>
  <si>
    <t>Average: Fish pellet ( Extra large size)</t>
  </si>
  <si>
    <t>SD: Fish pellet ( Extra large size)</t>
  </si>
  <si>
    <t xml:space="preserve"> Deep well water </t>
  </si>
  <si>
    <t>Inlet tank (containing activated carbon adsorbent)</t>
  </si>
  <si>
    <r>
      <t xml:space="preserve">Elemental concentrations (mg/Kg wet weight) of feeds for the in-door production of </t>
    </r>
    <r>
      <rPr>
        <b/>
        <i/>
        <sz val="11"/>
        <color theme="1"/>
        <rFont val="Calibri"/>
        <family val="2"/>
        <scheme val="minor"/>
      </rPr>
      <t>O. mykiss</t>
    </r>
  </si>
  <si>
    <t>THg measured by AAS (DMA)</t>
  </si>
  <si>
    <t>Other elements quantified  by ICP-OES</t>
  </si>
  <si>
    <t>EC unit: µS/cm</t>
  </si>
  <si>
    <t xml:space="preserve">Elemental values are in mg/Kg </t>
  </si>
  <si>
    <t>Water temperature</t>
  </si>
  <si>
    <t>Except pH, temperature and EC, the units for other variables are in mg/L</t>
  </si>
  <si>
    <r>
      <t xml:space="preserve">Water temperature: 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Dissolved oxygen</t>
  </si>
  <si>
    <r>
      <t>NH</t>
    </r>
    <r>
      <rPr>
        <b/>
        <vertAlign val="subscript"/>
        <sz val="11"/>
        <color rgb="FFFF0000"/>
        <rFont val="Calibri"/>
        <family val="2"/>
        <scheme val="minor"/>
      </rPr>
      <t>3</t>
    </r>
    <r>
      <rPr>
        <b/>
        <sz val="11"/>
        <color rgb="FFFF0000"/>
        <rFont val="Calibri"/>
        <family val="2"/>
        <scheme val="minor"/>
      </rPr>
      <t>-N</t>
    </r>
  </si>
  <si>
    <r>
      <t>NO</t>
    </r>
    <r>
      <rPr>
        <b/>
        <vertAlign val="subscript"/>
        <sz val="11"/>
        <color rgb="FFFF0000"/>
        <rFont val="Calibri"/>
        <family val="2"/>
        <scheme val="minor"/>
      </rPr>
      <t>3</t>
    </r>
    <r>
      <rPr>
        <b/>
        <sz val="11"/>
        <color rgb="FFFF0000"/>
        <rFont val="Calibri"/>
        <family val="2"/>
        <scheme val="minor"/>
      </rPr>
      <t>-N</t>
    </r>
  </si>
  <si>
    <r>
      <t>NO</t>
    </r>
    <r>
      <rPr>
        <b/>
        <vertAlign val="subscript"/>
        <sz val="11"/>
        <color rgb="FFFF0000"/>
        <rFont val="Calibri"/>
        <family val="2"/>
        <scheme val="minor"/>
      </rPr>
      <t>2</t>
    </r>
    <r>
      <rPr>
        <b/>
        <sz val="11"/>
        <color rgb="FFFF0000"/>
        <rFont val="Calibri"/>
        <family val="2"/>
        <scheme val="minor"/>
      </rPr>
      <t>-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,##0.00000"/>
    <numFmt numFmtId="165" formatCode="0.0"/>
    <numFmt numFmtId="166" formatCode="0.000"/>
    <numFmt numFmtId="167" formatCode="0.0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/>
    <xf numFmtId="0" fontId="4" fillId="0" borderId="0" xfId="0" applyFont="1"/>
    <xf numFmtId="0" fontId="1" fillId="2" borderId="0" xfId="0" applyFont="1" applyFill="1" applyAlignment="1">
      <alignment horizontal="left"/>
    </xf>
    <xf numFmtId="0" fontId="1" fillId="2" borderId="0" xfId="0" applyFont="1" applyFill="1"/>
    <xf numFmtId="1" fontId="1" fillId="2" borderId="0" xfId="0" applyNumberFormat="1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65" fontId="1" fillId="2" borderId="0" xfId="0" applyNumberFormat="1" applyFont="1" applyFill="1" applyAlignment="1">
      <alignment horizontal="left"/>
    </xf>
    <xf numFmtId="166" fontId="1" fillId="2" borderId="0" xfId="0" applyNumberFormat="1" applyFont="1" applyFill="1" applyAlignment="1">
      <alignment horizontal="left"/>
    </xf>
    <xf numFmtId="0" fontId="6" fillId="0" borderId="0" xfId="0" applyFont="1"/>
    <xf numFmtId="0" fontId="0" fillId="3" borderId="0" xfId="0" applyFont="1" applyFill="1" applyAlignment="1">
      <alignment horizontal="left"/>
    </xf>
    <xf numFmtId="2" fontId="0" fillId="3" borderId="0" xfId="0" applyNumberFormat="1" applyFont="1" applyFill="1" applyAlignment="1">
      <alignment horizontal="left"/>
    </xf>
    <xf numFmtId="1" fontId="0" fillId="3" borderId="0" xfId="0" applyNumberFormat="1" applyFont="1" applyFill="1" applyAlignment="1">
      <alignment horizontal="left"/>
    </xf>
    <xf numFmtId="166" fontId="0" fillId="3" borderId="0" xfId="0" applyNumberFormat="1" applyFont="1" applyFill="1" applyAlignment="1">
      <alignment horizontal="left"/>
    </xf>
    <xf numFmtId="165" fontId="0" fillId="3" borderId="0" xfId="0" applyNumberFormat="1" applyFont="1" applyFill="1" applyAlignment="1">
      <alignment horizontal="left"/>
    </xf>
    <xf numFmtId="0" fontId="0" fillId="4" borderId="0" xfId="0" applyFont="1" applyFill="1" applyAlignment="1">
      <alignment horizontal="left"/>
    </xf>
    <xf numFmtId="2" fontId="0" fillId="4" borderId="0" xfId="0" applyNumberFormat="1" applyFont="1" applyFill="1" applyAlignment="1">
      <alignment horizontal="left"/>
    </xf>
    <xf numFmtId="166" fontId="0" fillId="4" borderId="0" xfId="0" applyNumberFormat="1" applyFont="1" applyFill="1" applyAlignment="1">
      <alignment horizontal="left"/>
    </xf>
    <xf numFmtId="166" fontId="0" fillId="0" borderId="0" xfId="0" applyNumberFormat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8" fillId="0" borderId="0" xfId="0" applyFont="1" applyAlignment="1">
      <alignment horizontal="left"/>
    </xf>
    <xf numFmtId="2" fontId="0" fillId="3" borderId="0" xfId="0" applyNumberFormat="1" applyFill="1" applyAlignment="1">
      <alignment horizontal="left"/>
    </xf>
    <xf numFmtId="165" fontId="0" fillId="3" borderId="0" xfId="0" applyNumberFormat="1" applyFill="1" applyAlignment="1">
      <alignment horizontal="left"/>
    </xf>
    <xf numFmtId="1" fontId="0" fillId="3" borderId="0" xfId="0" applyNumberFormat="1" applyFill="1" applyAlignment="1">
      <alignment horizontal="left"/>
    </xf>
    <xf numFmtId="166" fontId="0" fillId="3" borderId="0" xfId="0" applyNumberFormat="1" applyFill="1" applyAlignment="1">
      <alignment horizontal="left"/>
    </xf>
    <xf numFmtId="166" fontId="0" fillId="4" borderId="0" xfId="0" applyNumberFormat="1" applyFill="1" applyAlignment="1">
      <alignment horizontal="left"/>
    </xf>
    <xf numFmtId="2" fontId="0" fillId="4" borderId="0" xfId="0" applyNumberFormat="1" applyFill="1" applyAlignment="1">
      <alignment horizontal="left"/>
    </xf>
    <xf numFmtId="1" fontId="0" fillId="4" borderId="0" xfId="0" applyNumberFormat="1" applyFill="1" applyAlignment="1">
      <alignment horizontal="left"/>
    </xf>
    <xf numFmtId="165" fontId="0" fillId="4" borderId="0" xfId="0" applyNumberFormat="1" applyFill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/>
    <xf numFmtId="167" fontId="0" fillId="3" borderId="0" xfId="0" applyNumberFormat="1" applyFill="1" applyAlignment="1">
      <alignment horizontal="left"/>
    </xf>
    <xf numFmtId="0" fontId="8" fillId="4" borderId="0" xfId="0" applyFont="1" applyFill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9"/>
  <sheetViews>
    <sheetView tabSelected="1" topLeftCell="A73" zoomScale="110" zoomScaleNormal="110" workbookViewId="0">
      <selection activeCell="B109" sqref="B109"/>
    </sheetView>
  </sheetViews>
  <sheetFormatPr defaultRowHeight="15" x14ac:dyDescent="0.25"/>
  <cols>
    <col min="2" max="2" width="15.28515625" customWidth="1"/>
    <col min="3" max="3" width="19" customWidth="1"/>
    <col min="4" max="4" width="15.85546875" customWidth="1"/>
  </cols>
  <sheetData>
    <row r="1" spans="1:14" x14ac:dyDescent="0.25">
      <c r="A1" s="3" t="s">
        <v>11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3" spans="1:14" s="33" customFormat="1" x14ac:dyDescent="0.25">
      <c r="B3" s="23" t="s">
        <v>108</v>
      </c>
      <c r="C3" s="23" t="s">
        <v>0</v>
      </c>
      <c r="D3" s="23" t="s">
        <v>110</v>
      </c>
      <c r="E3" s="23" t="s">
        <v>1</v>
      </c>
      <c r="F3" s="23" t="s">
        <v>2</v>
      </c>
      <c r="G3" s="23" t="s">
        <v>112</v>
      </c>
      <c r="H3" s="23" t="s">
        <v>113</v>
      </c>
      <c r="I3" s="23" t="s">
        <v>114</v>
      </c>
      <c r="J3" s="23" t="s">
        <v>115</v>
      </c>
      <c r="K3" s="23" t="s">
        <v>116</v>
      </c>
      <c r="L3" s="23" t="s">
        <v>117</v>
      </c>
      <c r="M3" s="23" t="s">
        <v>119</v>
      </c>
      <c r="N3" s="23" t="s">
        <v>150</v>
      </c>
    </row>
    <row r="4" spans="1:14" x14ac:dyDescent="0.25">
      <c r="B4" s="1" t="s">
        <v>3</v>
      </c>
      <c r="C4" s="1">
        <v>271.39999999999998</v>
      </c>
      <c r="D4" s="1">
        <v>290</v>
      </c>
      <c r="E4" s="1" t="s">
        <v>111</v>
      </c>
      <c r="F4" s="1" t="s">
        <v>4</v>
      </c>
      <c r="G4" s="1">
        <v>0</v>
      </c>
      <c r="H4" s="1">
        <v>0</v>
      </c>
      <c r="I4" s="1">
        <v>0.14794128047862198</v>
      </c>
      <c r="J4" s="1">
        <v>0.42853477135199003</v>
      </c>
      <c r="K4" s="1">
        <v>0.16508697067694386</v>
      </c>
      <c r="L4" s="1">
        <v>1.6503284153546557E-2</v>
      </c>
      <c r="M4" s="1">
        <v>4.9995171855099505</v>
      </c>
      <c r="N4" s="2">
        <v>1.5611449999999999E-2</v>
      </c>
    </row>
    <row r="5" spans="1:14" x14ac:dyDescent="0.25">
      <c r="B5" s="1" t="s">
        <v>5</v>
      </c>
      <c r="C5" s="1">
        <v>385</v>
      </c>
      <c r="D5" s="1">
        <v>313</v>
      </c>
      <c r="E5" s="1" t="s">
        <v>6</v>
      </c>
      <c r="F5" s="1" t="s">
        <v>4</v>
      </c>
      <c r="G5" s="1">
        <v>0.31087958072491001</v>
      </c>
      <c r="H5" s="1">
        <v>0</v>
      </c>
      <c r="I5" s="1">
        <v>0.43515465113277058</v>
      </c>
      <c r="J5" s="1">
        <v>0.40640944091295123</v>
      </c>
      <c r="K5" s="1">
        <v>0.20437609438281146</v>
      </c>
      <c r="L5" s="1">
        <v>0.58227806522993186</v>
      </c>
      <c r="M5" s="1">
        <v>3.9699142279832986</v>
      </c>
      <c r="N5" s="1">
        <v>1.5987700000000001E-2</v>
      </c>
    </row>
    <row r="6" spans="1:14" x14ac:dyDescent="0.25">
      <c r="B6" s="1" t="s">
        <v>7</v>
      </c>
      <c r="C6" s="1">
        <v>379.1</v>
      </c>
      <c r="D6" s="1">
        <v>305</v>
      </c>
      <c r="E6" s="1" t="s">
        <v>6</v>
      </c>
      <c r="F6" s="1" t="s">
        <v>4</v>
      </c>
      <c r="G6" s="1">
        <v>0.16423597424779926</v>
      </c>
      <c r="H6" s="1">
        <v>0</v>
      </c>
      <c r="I6" s="1">
        <v>0.15925327059653041</v>
      </c>
      <c r="J6" s="1">
        <v>0.3029387731897541</v>
      </c>
      <c r="K6" s="1">
        <v>0.15925327059653041</v>
      </c>
      <c r="L6" s="1">
        <v>0.22464522960593733</v>
      </c>
      <c r="M6" s="1">
        <v>3.7471589208365672</v>
      </c>
      <c r="N6" s="1">
        <v>1.5335650000000001E-2</v>
      </c>
    </row>
    <row r="7" spans="1:14" x14ac:dyDescent="0.25">
      <c r="B7" s="1" t="s">
        <v>8</v>
      </c>
      <c r="C7" s="1">
        <v>444</v>
      </c>
      <c r="D7" s="1">
        <v>323</v>
      </c>
      <c r="E7" s="1" t="s">
        <v>6</v>
      </c>
      <c r="F7" s="1" t="s">
        <v>4</v>
      </c>
      <c r="G7" s="1">
        <v>0</v>
      </c>
      <c r="H7" s="1">
        <v>0</v>
      </c>
      <c r="I7" s="1">
        <v>0.12192454363124831</v>
      </c>
      <c r="J7" s="1">
        <v>0.26013626274052526</v>
      </c>
      <c r="K7" s="1">
        <v>0.13717728149769534</v>
      </c>
      <c r="L7" s="1">
        <v>0.13965587545827093</v>
      </c>
      <c r="M7" s="1">
        <v>3.5404080606604595</v>
      </c>
      <c r="N7" s="1">
        <v>1.6879600000000002E-2</v>
      </c>
    </row>
    <row r="8" spans="1:14" x14ac:dyDescent="0.25">
      <c r="B8" s="1" t="s">
        <v>9</v>
      </c>
      <c r="C8" s="1">
        <v>456.7</v>
      </c>
      <c r="D8" s="1">
        <v>333</v>
      </c>
      <c r="E8" s="1" t="s">
        <v>6</v>
      </c>
      <c r="F8" s="1" t="s">
        <v>4</v>
      </c>
      <c r="G8" s="1">
        <v>0.31468469863165094</v>
      </c>
      <c r="H8" s="1">
        <v>0</v>
      </c>
      <c r="I8" s="1">
        <v>0.14389566001016238</v>
      </c>
      <c r="J8" s="1">
        <v>0.27148469374220413</v>
      </c>
      <c r="K8" s="1">
        <v>0.24020634774114061</v>
      </c>
      <c r="L8" s="1">
        <v>6.3984640728122461E-2</v>
      </c>
      <c r="M8" s="1">
        <v>3.7708503519859047</v>
      </c>
      <c r="N8" s="1">
        <v>1.5280899999999998E-2</v>
      </c>
    </row>
    <row r="9" spans="1:14" x14ac:dyDescent="0.25">
      <c r="B9" s="1" t="s">
        <v>10</v>
      </c>
      <c r="C9" s="1">
        <v>301.10000000000002</v>
      </c>
      <c r="D9" s="1">
        <v>290</v>
      </c>
      <c r="E9" s="1" t="s">
        <v>111</v>
      </c>
      <c r="F9" s="1" t="s">
        <v>4</v>
      </c>
      <c r="G9" s="1">
        <v>0</v>
      </c>
      <c r="H9" s="1">
        <v>0</v>
      </c>
      <c r="I9" s="1">
        <v>0.17790073963437925</v>
      </c>
      <c r="J9" s="1">
        <v>0.40527049045310659</v>
      </c>
      <c r="K9" s="1">
        <v>4.8729139035695181E-2</v>
      </c>
      <c r="L9" s="1">
        <v>9.6450617283950615E-2</v>
      </c>
      <c r="M9" s="1">
        <v>4.1911730110990701</v>
      </c>
      <c r="N9" s="2">
        <v>1.3814450000000001E-2</v>
      </c>
    </row>
    <row r="10" spans="1:14" x14ac:dyDescent="0.25">
      <c r="B10" s="1" t="s">
        <v>11</v>
      </c>
      <c r="C10" s="1">
        <v>348.4</v>
      </c>
      <c r="D10" s="1">
        <v>300</v>
      </c>
      <c r="E10" s="1" t="s">
        <v>6</v>
      </c>
      <c r="F10" s="1" t="s">
        <v>4</v>
      </c>
      <c r="G10" s="1">
        <v>0.30008565618453942</v>
      </c>
      <c r="H10" s="1">
        <v>0</v>
      </c>
      <c r="I10" s="1">
        <v>9.008508481198757E-2</v>
      </c>
      <c r="J10" s="1">
        <v>0.36034033924795028</v>
      </c>
      <c r="K10" s="1">
        <v>0.25377430890778602</v>
      </c>
      <c r="L10" s="1">
        <v>0.28329694198242455</v>
      </c>
      <c r="M10" s="1">
        <v>3.8676926080830403</v>
      </c>
      <c r="N10" s="1">
        <v>1.5232500000000001E-2</v>
      </c>
    </row>
    <row r="11" spans="1:14" x14ac:dyDescent="0.25">
      <c r="B11" s="1" t="s">
        <v>12</v>
      </c>
      <c r="C11" s="1">
        <v>196.4</v>
      </c>
      <c r="D11" s="1">
        <v>264</v>
      </c>
      <c r="E11" s="1" t="s">
        <v>111</v>
      </c>
      <c r="F11" s="1" t="s">
        <v>4</v>
      </c>
      <c r="G11" s="1">
        <v>0</v>
      </c>
      <c r="H11" s="1">
        <v>0</v>
      </c>
      <c r="I11" s="1">
        <v>0.12946093071783496</v>
      </c>
      <c r="J11" s="1">
        <v>0.25721985416640131</v>
      </c>
      <c r="K11" s="1">
        <v>4.9159489816621361E-2</v>
      </c>
      <c r="L11" s="1">
        <v>0.19344684015628799</v>
      </c>
      <c r="M11" s="1">
        <v>3.670941057424884</v>
      </c>
      <c r="N11" s="2">
        <v>1.6028849999999997E-2</v>
      </c>
    </row>
    <row r="12" spans="1:14" x14ac:dyDescent="0.25">
      <c r="B12" s="1" t="s">
        <v>13</v>
      </c>
      <c r="C12" s="1">
        <v>292.39999999999998</v>
      </c>
      <c r="D12" s="1">
        <v>290</v>
      </c>
      <c r="E12" s="1" t="s">
        <v>111</v>
      </c>
      <c r="F12" s="1" t="s">
        <v>4</v>
      </c>
      <c r="G12" s="1">
        <v>0</v>
      </c>
      <c r="H12" s="1">
        <v>0</v>
      </c>
      <c r="I12" s="1">
        <v>6.278018301876187E-2</v>
      </c>
      <c r="J12" s="1">
        <v>0.23806750592706685</v>
      </c>
      <c r="K12" s="1">
        <v>0.14205058733629358</v>
      </c>
      <c r="L12" s="1">
        <v>1.5956598053295041E-2</v>
      </c>
      <c r="M12" s="1">
        <v>3.3763106354970822</v>
      </c>
      <c r="N12" s="2">
        <v>1.465925E-2</v>
      </c>
    </row>
    <row r="13" spans="1:14" x14ac:dyDescent="0.25">
      <c r="B13" s="1" t="s">
        <v>14</v>
      </c>
      <c r="C13" s="1">
        <v>382.7</v>
      </c>
      <c r="D13" s="1">
        <v>310</v>
      </c>
      <c r="E13" s="1" t="s">
        <v>6</v>
      </c>
      <c r="F13" s="1" t="s">
        <v>4</v>
      </c>
      <c r="G13" s="1">
        <v>0</v>
      </c>
      <c r="H13" s="1">
        <v>0</v>
      </c>
      <c r="I13" s="1">
        <v>0.14036072725406321</v>
      </c>
      <c r="J13" s="1">
        <v>0.23393454542343864</v>
      </c>
      <c r="K13" s="1">
        <v>4.5722309929726847E-2</v>
      </c>
      <c r="L13" s="1">
        <v>0</v>
      </c>
      <c r="M13" s="1">
        <v>3.1894305640524574</v>
      </c>
      <c r="N13" s="1">
        <v>1.5874249999999999E-2</v>
      </c>
    </row>
    <row r="14" spans="1:14" x14ac:dyDescent="0.25">
      <c r="B14" s="1" t="s">
        <v>15</v>
      </c>
      <c r="C14" s="1">
        <v>347.3</v>
      </c>
      <c r="D14" s="1">
        <v>290</v>
      </c>
      <c r="E14" s="1" t="s">
        <v>111</v>
      </c>
      <c r="F14" s="1" t="s">
        <v>4</v>
      </c>
      <c r="G14" s="1">
        <v>0</v>
      </c>
      <c r="H14" s="1">
        <v>0</v>
      </c>
      <c r="I14" s="1">
        <v>9.5729774053795583E-2</v>
      </c>
      <c r="J14" s="1">
        <v>0.31843407888646297</v>
      </c>
      <c r="K14" s="1">
        <v>0.16118105987662854</v>
      </c>
      <c r="L14" s="1">
        <v>3.1307723615415929E-2</v>
      </c>
      <c r="M14" s="1">
        <v>3.5733093636058517</v>
      </c>
      <c r="N14" s="2">
        <v>1.6158200000000001E-2</v>
      </c>
    </row>
    <row r="15" spans="1:14" x14ac:dyDescent="0.25">
      <c r="B15" s="1" t="s">
        <v>16</v>
      </c>
      <c r="C15" s="1">
        <v>324.7</v>
      </c>
      <c r="D15" s="1">
        <v>275</v>
      </c>
      <c r="E15" s="1" t="s">
        <v>111</v>
      </c>
      <c r="F15" s="1" t="s">
        <v>4</v>
      </c>
      <c r="G15" s="1">
        <v>0</v>
      </c>
      <c r="H15" s="1">
        <v>0</v>
      </c>
      <c r="I15" s="1">
        <v>0.13147897473028616</v>
      </c>
      <c r="J15" s="1">
        <v>0.2300559300377556</v>
      </c>
      <c r="K15" s="1">
        <v>0.21354036884585684</v>
      </c>
      <c r="L15" s="1">
        <v>0.19862131171945777</v>
      </c>
      <c r="M15" s="1">
        <v>3.6951841791034954</v>
      </c>
      <c r="N15" s="2">
        <v>1.6372699999999997E-2</v>
      </c>
    </row>
    <row r="16" spans="1:14" x14ac:dyDescent="0.25">
      <c r="B16" s="1" t="s">
        <v>17</v>
      </c>
      <c r="C16" s="1">
        <v>369.8</v>
      </c>
      <c r="D16" s="1">
        <v>310</v>
      </c>
      <c r="E16" s="1" t="s">
        <v>6</v>
      </c>
      <c r="F16" s="1" t="s">
        <v>4</v>
      </c>
      <c r="G16" s="1">
        <v>0</v>
      </c>
      <c r="H16" s="1">
        <v>0</v>
      </c>
      <c r="I16" s="1">
        <v>0.12495536987712959</v>
      </c>
      <c r="J16" s="1">
        <v>0.39832961097046787</v>
      </c>
      <c r="K16" s="1">
        <v>0.48108967295029736</v>
      </c>
      <c r="L16" s="1">
        <v>4.7766615478200325E-2</v>
      </c>
      <c r="M16" s="1">
        <v>3.9093649322948192</v>
      </c>
      <c r="N16" s="1">
        <v>1.4450250000000001E-2</v>
      </c>
    </row>
    <row r="17" spans="2:14" x14ac:dyDescent="0.25">
      <c r="B17" s="1" t="s">
        <v>18</v>
      </c>
      <c r="C17" s="1">
        <v>399.5</v>
      </c>
      <c r="D17" s="1">
        <v>304</v>
      </c>
      <c r="E17" s="1" t="s">
        <v>6</v>
      </c>
      <c r="F17" s="1" t="s">
        <v>4</v>
      </c>
      <c r="G17" s="1">
        <v>0</v>
      </c>
      <c r="H17" s="1">
        <v>0</v>
      </c>
      <c r="I17" s="1">
        <v>9.6889151469707793E-2</v>
      </c>
      <c r="J17" s="1">
        <v>0.29095036293134846</v>
      </c>
      <c r="K17" s="1">
        <v>0.11352114433681189</v>
      </c>
      <c r="L17" s="1">
        <v>0</v>
      </c>
      <c r="M17" s="1">
        <v>3.4387069365441185</v>
      </c>
      <c r="N17" s="1">
        <v>1.6941899999999996E-2</v>
      </c>
    </row>
    <row r="18" spans="2:14" x14ac:dyDescent="0.25">
      <c r="B18" s="1" t="s">
        <v>19</v>
      </c>
      <c r="C18" s="1">
        <v>369</v>
      </c>
      <c r="D18" s="1">
        <v>298</v>
      </c>
      <c r="E18" s="1" t="s">
        <v>111</v>
      </c>
      <c r="F18" s="1" t="s">
        <v>4</v>
      </c>
      <c r="G18" s="1">
        <v>0</v>
      </c>
      <c r="H18" s="1">
        <v>0</v>
      </c>
      <c r="I18" s="1">
        <v>0.12721771524213216</v>
      </c>
      <c r="J18" s="1">
        <v>0.33332790251809075</v>
      </c>
      <c r="K18" s="1">
        <v>3.1331265469812325E-2</v>
      </c>
      <c r="L18" s="1">
        <v>3.1331265469812325E-2</v>
      </c>
      <c r="M18" s="1">
        <v>3.9681642056498325</v>
      </c>
      <c r="N18" s="2">
        <v>1.6846800000000002E-2</v>
      </c>
    </row>
    <row r="19" spans="2:14" x14ac:dyDescent="0.25">
      <c r="B19" s="1" t="s">
        <v>20</v>
      </c>
      <c r="C19" s="1">
        <v>285.8</v>
      </c>
      <c r="D19" s="1">
        <v>280</v>
      </c>
      <c r="E19" s="1" t="s">
        <v>111</v>
      </c>
      <c r="F19" s="1" t="s">
        <v>4</v>
      </c>
      <c r="G19" s="1">
        <v>0.15695137646357157</v>
      </c>
      <c r="H19" s="1">
        <v>0</v>
      </c>
      <c r="I19" s="1">
        <v>0.11208162599042028</v>
      </c>
      <c r="J19" s="1">
        <v>0.28770775175147806</v>
      </c>
      <c r="K19" s="1">
        <v>9.6949927096756469E-2</v>
      </c>
      <c r="L19" s="1">
        <v>0</v>
      </c>
      <c r="M19" s="1">
        <v>3.9056899633211422</v>
      </c>
      <c r="N19" s="2">
        <v>1.4221849999999999E-2</v>
      </c>
    </row>
    <row r="20" spans="2:14" x14ac:dyDescent="0.25">
      <c r="B20" s="1" t="s">
        <v>21</v>
      </c>
      <c r="C20" s="1">
        <v>361.8</v>
      </c>
      <c r="D20" s="1">
        <v>310</v>
      </c>
      <c r="E20" s="1" t="s">
        <v>6</v>
      </c>
      <c r="F20" s="1" t="s">
        <v>4</v>
      </c>
      <c r="G20" s="1">
        <v>0.15176349177441875</v>
      </c>
      <c r="H20" s="1">
        <v>0</v>
      </c>
      <c r="I20" s="1">
        <v>0.12732229001483317</v>
      </c>
      <c r="J20" s="1">
        <v>0.25267408116456691</v>
      </c>
      <c r="K20" s="1">
        <v>0.15854897303921905</v>
      </c>
      <c r="L20" s="1">
        <v>0.37205056231894873</v>
      </c>
      <c r="M20" s="1">
        <v>3.5411556045080403</v>
      </c>
      <c r="N20" s="1">
        <v>1.409765E-2</v>
      </c>
    </row>
    <row r="21" spans="2:14" x14ac:dyDescent="0.25">
      <c r="B21" s="1" t="s">
        <v>22</v>
      </c>
      <c r="C21" s="1">
        <v>366.7</v>
      </c>
      <c r="D21" s="1">
        <v>294</v>
      </c>
      <c r="E21" s="1" t="s">
        <v>111</v>
      </c>
      <c r="F21" s="1" t="s">
        <v>4</v>
      </c>
      <c r="G21" s="1">
        <v>0</v>
      </c>
      <c r="H21" s="1">
        <v>0</v>
      </c>
      <c r="I21" s="1">
        <v>0.12712977291208585</v>
      </c>
      <c r="J21" s="1">
        <v>0.36557399930675349</v>
      </c>
      <c r="K21" s="1">
        <v>4.775410390247059E-2</v>
      </c>
      <c r="L21" s="1">
        <v>6.3747051698858928E-2</v>
      </c>
      <c r="M21" s="1">
        <v>3.3059450181828312</v>
      </c>
      <c r="N21" s="2">
        <v>1.373475E-2</v>
      </c>
    </row>
    <row r="22" spans="2:14" x14ac:dyDescent="0.25">
      <c r="B22" s="1" t="s">
        <v>23</v>
      </c>
      <c r="C22" s="1">
        <v>278.2</v>
      </c>
      <c r="D22" s="1">
        <v>287</v>
      </c>
      <c r="E22" s="1" t="s">
        <v>111</v>
      </c>
      <c r="F22" s="1" t="s">
        <v>4</v>
      </c>
      <c r="G22" s="1">
        <v>0.16457654455087062</v>
      </c>
      <c r="H22" s="1">
        <v>0</v>
      </c>
      <c r="I22" s="1">
        <v>0.16123697375404031</v>
      </c>
      <c r="J22" s="1">
        <v>0.27447453176104303</v>
      </c>
      <c r="K22" s="1">
        <v>8.2090780421974277E-2</v>
      </c>
      <c r="L22" s="1">
        <v>0.22843224383660843</v>
      </c>
      <c r="M22" s="1">
        <v>4.0741323645418559</v>
      </c>
      <c r="N22" s="2">
        <v>1.5710229999999999E-2</v>
      </c>
    </row>
    <row r="23" spans="2:14" x14ac:dyDescent="0.25">
      <c r="B23" s="1" t="s">
        <v>24</v>
      </c>
      <c r="C23" s="1">
        <v>294.89999999999998</v>
      </c>
      <c r="D23" s="1">
        <v>285</v>
      </c>
      <c r="E23" s="1" t="s">
        <v>111</v>
      </c>
      <c r="F23" s="1" t="s">
        <v>4</v>
      </c>
      <c r="G23" s="1">
        <v>0.16378406708595386</v>
      </c>
      <c r="H23" s="1">
        <v>0</v>
      </c>
      <c r="I23" s="1">
        <v>0.12433196019512266</v>
      </c>
      <c r="J23" s="1">
        <v>0.55949040467151068</v>
      </c>
      <c r="K23" s="1">
        <v>0.23778704573338108</v>
      </c>
      <c r="L23" s="1">
        <v>9.8270440251572319E-2</v>
      </c>
      <c r="M23" s="1">
        <v>3.7362175510197013</v>
      </c>
      <c r="N23" s="2">
        <v>1.40844E-2</v>
      </c>
    </row>
    <row r="24" spans="2:14" x14ac:dyDescent="0.25">
      <c r="B24" s="1" t="s">
        <v>25</v>
      </c>
      <c r="C24" s="1">
        <v>254</v>
      </c>
      <c r="D24" s="1">
        <v>270</v>
      </c>
      <c r="E24" s="1" t="s">
        <v>111</v>
      </c>
      <c r="F24" s="1" t="s">
        <v>4</v>
      </c>
      <c r="G24" s="1">
        <v>0.16163967284130218</v>
      </c>
      <c r="H24" s="1">
        <v>0</v>
      </c>
      <c r="I24" s="1">
        <v>0.11223188596523659</v>
      </c>
      <c r="J24" s="1">
        <v>0.32156064331663575</v>
      </c>
      <c r="K24" s="1">
        <v>4.8491901852390655E-2</v>
      </c>
      <c r="L24" s="1">
        <v>0.19007793195210035</v>
      </c>
      <c r="M24" s="1">
        <v>3.8239046725184198</v>
      </c>
      <c r="N24" s="2">
        <v>1.6714649999999998E-2</v>
      </c>
    </row>
    <row r="25" spans="2:14" x14ac:dyDescent="0.25">
      <c r="B25" s="1" t="s">
        <v>26</v>
      </c>
      <c r="C25" s="1">
        <v>223.8</v>
      </c>
      <c r="D25" s="1">
        <v>263</v>
      </c>
      <c r="E25" s="1" t="s">
        <v>111</v>
      </c>
      <c r="F25" s="1" t="s">
        <v>4</v>
      </c>
      <c r="G25" s="1">
        <v>0</v>
      </c>
      <c r="H25" s="1">
        <v>3.232479958624257E-2</v>
      </c>
      <c r="I25" s="1">
        <v>0.16239579376930677</v>
      </c>
      <c r="J25" s="1">
        <v>0.36984436136064819</v>
      </c>
      <c r="K25" s="1">
        <v>0.33903657764715422</v>
      </c>
      <c r="L25" s="1">
        <v>3.232479958624257E-2</v>
      </c>
      <c r="M25" s="1">
        <v>4.6058727173926028</v>
      </c>
      <c r="N25" s="2">
        <v>1.6227900000000003E-2</v>
      </c>
    </row>
    <row r="26" spans="2:14" x14ac:dyDescent="0.25">
      <c r="B26" s="1" t="s">
        <v>27</v>
      </c>
      <c r="C26" s="1">
        <v>375.4</v>
      </c>
      <c r="D26" s="1">
        <v>295</v>
      </c>
      <c r="E26" s="1" t="s">
        <v>111</v>
      </c>
      <c r="F26" s="1" t="s">
        <v>4</v>
      </c>
      <c r="G26" s="1">
        <v>0</v>
      </c>
      <c r="H26" s="1">
        <v>0</v>
      </c>
      <c r="I26" s="1">
        <v>0.12349359980567555</v>
      </c>
      <c r="J26" s="1">
        <v>0.27634284323383757</v>
      </c>
      <c r="K26" s="1">
        <v>7.7893641693260615E-2</v>
      </c>
      <c r="L26" s="1">
        <v>1.5135004237801189E-2</v>
      </c>
      <c r="M26" s="1">
        <v>3.6656511256970927</v>
      </c>
      <c r="N26" s="2">
        <v>1.4647449999999999E-2</v>
      </c>
    </row>
    <row r="27" spans="2:14" x14ac:dyDescent="0.25">
      <c r="B27" s="1" t="s">
        <v>28</v>
      </c>
      <c r="C27" s="1">
        <v>302.2</v>
      </c>
      <c r="D27" s="1">
        <v>280</v>
      </c>
      <c r="E27" s="1" t="s">
        <v>111</v>
      </c>
      <c r="F27" s="1" t="s">
        <v>4</v>
      </c>
      <c r="G27" s="1">
        <v>0.16598612356007039</v>
      </c>
      <c r="H27" s="1">
        <v>0</v>
      </c>
      <c r="I27" s="1">
        <v>0.11284382740314407</v>
      </c>
      <c r="J27" s="1">
        <v>0.27341273399704474</v>
      </c>
      <c r="K27" s="1">
        <v>6.493383674818233E-2</v>
      </c>
      <c r="L27" s="1">
        <v>1.5563233417374795E-2</v>
      </c>
      <c r="M27" s="1">
        <v>3.6062321369068679</v>
      </c>
      <c r="N27" s="2">
        <v>1.21522E-2</v>
      </c>
    </row>
    <row r="28" spans="2:14" x14ac:dyDescent="0.25">
      <c r="B28" s="1" t="s">
        <v>29</v>
      </c>
      <c r="C28" s="1">
        <v>224.7</v>
      </c>
      <c r="D28" s="1">
        <v>245</v>
      </c>
      <c r="E28" s="1" t="s">
        <v>111</v>
      </c>
      <c r="F28" s="1" t="s">
        <v>4</v>
      </c>
      <c r="G28" s="1">
        <v>0</v>
      </c>
      <c r="H28" s="1">
        <v>0</v>
      </c>
      <c r="I28" s="1">
        <v>9.3608035972106055E-2</v>
      </c>
      <c r="J28" s="1">
        <v>0.2501145872255785</v>
      </c>
      <c r="K28" s="1">
        <v>0</v>
      </c>
      <c r="L28" s="1">
        <v>0.17221885511145138</v>
      </c>
      <c r="M28" s="1">
        <v>4.0868041129388528</v>
      </c>
      <c r="N28" s="2">
        <v>1.7520299999999999E-2</v>
      </c>
    </row>
    <row r="29" spans="2:14" x14ac:dyDescent="0.25">
      <c r="B29" s="1" t="s">
        <v>30</v>
      </c>
      <c r="C29" s="1">
        <v>254.5</v>
      </c>
      <c r="D29" s="1">
        <v>290</v>
      </c>
      <c r="E29" s="1" t="s">
        <v>111</v>
      </c>
      <c r="F29" s="1" t="s">
        <v>4</v>
      </c>
      <c r="G29" s="1">
        <v>0</v>
      </c>
      <c r="H29" s="1">
        <v>0</v>
      </c>
      <c r="I29" s="1">
        <v>7.8153036102489748E-2</v>
      </c>
      <c r="J29" s="1">
        <v>0.4499871115598828</v>
      </c>
      <c r="K29" s="1">
        <v>0.10944764666634256</v>
      </c>
      <c r="L29" s="1">
        <v>3.1750510725237546E-2</v>
      </c>
      <c r="M29" s="1">
        <v>3.8784161181364509</v>
      </c>
      <c r="N29" s="2">
        <v>1.4906299999999999E-2</v>
      </c>
    </row>
    <row r="30" spans="2:14" x14ac:dyDescent="0.25">
      <c r="B30" s="1" t="s">
        <v>31</v>
      </c>
      <c r="C30" s="1">
        <v>277.60000000000002</v>
      </c>
      <c r="D30" s="1">
        <v>288</v>
      </c>
      <c r="E30" s="1" t="s">
        <v>111</v>
      </c>
      <c r="F30" s="1" t="s">
        <v>4</v>
      </c>
      <c r="G30" s="1">
        <v>0</v>
      </c>
      <c r="H30" s="1">
        <v>0</v>
      </c>
      <c r="I30" s="1">
        <v>0.12293588108689675</v>
      </c>
      <c r="J30" s="1">
        <v>0.2501494593727564</v>
      </c>
      <c r="K30" s="1">
        <v>0.14130204718201825</v>
      </c>
      <c r="L30" s="1">
        <v>0</v>
      </c>
      <c r="M30" s="1">
        <v>3.5827629056170109</v>
      </c>
      <c r="N30" s="2">
        <v>1.50784E-2</v>
      </c>
    </row>
    <row r="31" spans="2:14" x14ac:dyDescent="0.25">
      <c r="B31" s="1" t="s">
        <v>32</v>
      </c>
      <c r="C31" s="1">
        <v>449.1</v>
      </c>
      <c r="D31" s="1">
        <v>330</v>
      </c>
      <c r="E31" s="1" t="s">
        <v>6</v>
      </c>
      <c r="F31" s="1" t="s">
        <v>4</v>
      </c>
      <c r="G31" s="1">
        <v>0</v>
      </c>
      <c r="H31" s="1">
        <v>0</v>
      </c>
      <c r="I31" s="1">
        <v>9.4401643299409352E-2</v>
      </c>
      <c r="J31" s="1">
        <v>0.21978192928544504</v>
      </c>
      <c r="K31" s="1">
        <v>6.2595858289891879E-2</v>
      </c>
      <c r="L31" s="1">
        <v>4.8666536889234953E-2</v>
      </c>
      <c r="M31" s="1">
        <v>3.2383416573041224</v>
      </c>
      <c r="N31" s="1">
        <v>1.53344E-2</v>
      </c>
    </row>
    <row r="32" spans="2:14" x14ac:dyDescent="0.25">
      <c r="B32" s="1" t="s">
        <v>33</v>
      </c>
      <c r="C32" s="1">
        <v>511.8</v>
      </c>
      <c r="D32" s="1">
        <v>333</v>
      </c>
      <c r="E32" s="1" t="s">
        <v>6</v>
      </c>
      <c r="F32" s="1" t="s">
        <v>4</v>
      </c>
      <c r="G32" s="1">
        <v>0.16420361247947457</v>
      </c>
      <c r="H32" s="1">
        <v>0</v>
      </c>
      <c r="I32" s="1">
        <v>0.12476329975893326</v>
      </c>
      <c r="J32" s="1">
        <v>0.22015183120471518</v>
      </c>
      <c r="K32" s="1">
        <v>7.9300488338675063E-2</v>
      </c>
      <c r="L32" s="1">
        <v>8.2101806239737285E-2</v>
      </c>
      <c r="M32" s="1">
        <v>3.3562317779509243</v>
      </c>
      <c r="N32" s="1">
        <v>1.4470400000000001E-2</v>
      </c>
    </row>
    <row r="33" spans="2:14" x14ac:dyDescent="0.25">
      <c r="B33" s="1" t="s">
        <v>34</v>
      </c>
      <c r="C33" s="1">
        <v>413.4</v>
      </c>
      <c r="D33" s="1">
        <v>320</v>
      </c>
      <c r="E33" s="1" t="s">
        <v>6</v>
      </c>
      <c r="F33" s="1" t="s">
        <v>4</v>
      </c>
      <c r="G33" s="1">
        <v>0.16544239295877175</v>
      </c>
      <c r="H33" s="1">
        <v>0</v>
      </c>
      <c r="I33" s="1">
        <v>0.11186925740287283</v>
      </c>
      <c r="J33" s="1">
        <v>0.66495500413904918</v>
      </c>
      <c r="K33" s="1">
        <v>0.40226146122315282</v>
      </c>
      <c r="L33" s="1">
        <v>0.14261387451311883</v>
      </c>
      <c r="M33" s="1">
        <v>3.9137277744893098</v>
      </c>
      <c r="N33" s="1">
        <v>1.4029450000000001E-2</v>
      </c>
    </row>
    <row r="34" spans="2:14" x14ac:dyDescent="0.25">
      <c r="B34" s="1" t="s">
        <v>35</v>
      </c>
      <c r="C34" s="1">
        <v>278.39999999999998</v>
      </c>
      <c r="D34" s="1">
        <v>290</v>
      </c>
      <c r="E34" s="1" t="s">
        <v>111</v>
      </c>
      <c r="F34" s="1" t="s">
        <v>4</v>
      </c>
      <c r="G34" s="1">
        <v>0</v>
      </c>
      <c r="H34" s="1">
        <v>0</v>
      </c>
      <c r="I34" s="1">
        <v>0.1731899715331017</v>
      </c>
      <c r="J34" s="1">
        <v>0.25290145240724476</v>
      </c>
      <c r="K34" s="1">
        <v>0.23769325214566375</v>
      </c>
      <c r="L34" s="1">
        <v>0</v>
      </c>
      <c r="M34" s="1">
        <v>3.6564903640319013</v>
      </c>
      <c r="N34" s="2">
        <v>1.301365E-2</v>
      </c>
    </row>
    <row r="35" spans="2:14" x14ac:dyDescent="0.25">
      <c r="B35" s="1" t="s">
        <v>36</v>
      </c>
      <c r="C35" s="1">
        <v>296</v>
      </c>
      <c r="D35" s="1">
        <v>287</v>
      </c>
      <c r="E35" s="1" t="s">
        <v>111</v>
      </c>
      <c r="F35" s="1" t="s">
        <v>4</v>
      </c>
      <c r="G35" s="1">
        <v>0</v>
      </c>
      <c r="H35" s="1">
        <v>0</v>
      </c>
      <c r="I35" s="1">
        <v>0.1107045628430557</v>
      </c>
      <c r="J35" s="1">
        <v>0.23607392582273778</v>
      </c>
      <c r="K35" s="1">
        <v>6.3529289598536029E-2</v>
      </c>
      <c r="L35" s="1">
        <v>0.17213808795614635</v>
      </c>
      <c r="M35" s="1">
        <v>3.5654394133688085</v>
      </c>
      <c r="N35" s="2">
        <v>1.5722449999999999E-2</v>
      </c>
    </row>
    <row r="36" spans="2:14" x14ac:dyDescent="0.25">
      <c r="B36" s="1" t="s">
        <v>37</v>
      </c>
      <c r="C36" s="1">
        <v>216.1</v>
      </c>
      <c r="D36" s="1">
        <v>273</v>
      </c>
      <c r="E36" s="1" t="s">
        <v>111</v>
      </c>
      <c r="F36" s="1" t="s">
        <v>4</v>
      </c>
      <c r="G36" s="1">
        <v>0</v>
      </c>
      <c r="H36" s="1">
        <v>0</v>
      </c>
      <c r="I36" s="1">
        <v>0.13799786395813898</v>
      </c>
      <c r="J36" s="1">
        <v>0.32108526377285956</v>
      </c>
      <c r="K36" s="1">
        <v>0.1082054299517297</v>
      </c>
      <c r="L36" s="1">
        <v>0.25155382425112771</v>
      </c>
      <c r="M36" s="1">
        <v>4.163186641029724</v>
      </c>
      <c r="N36" s="2">
        <v>1.6830749999999998E-2</v>
      </c>
    </row>
    <row r="37" spans="2:14" x14ac:dyDescent="0.25">
      <c r="B37" s="1" t="s">
        <v>38</v>
      </c>
      <c r="C37" s="1">
        <v>263.89999999999998</v>
      </c>
      <c r="D37" s="1">
        <v>284</v>
      </c>
      <c r="E37" s="1" t="s">
        <v>111</v>
      </c>
      <c r="F37" s="1" t="s">
        <v>4</v>
      </c>
      <c r="G37" s="1">
        <v>0</v>
      </c>
      <c r="H37" s="1">
        <v>0</v>
      </c>
      <c r="I37" s="1">
        <v>7.9730373432836329E-2</v>
      </c>
      <c r="J37" s="1">
        <v>0.25134420898816007</v>
      </c>
      <c r="K37" s="1">
        <v>4.9290220820189273E-2</v>
      </c>
      <c r="L37" s="1">
        <v>0.14128628379958594</v>
      </c>
      <c r="M37" s="1">
        <v>4.3299052765345731</v>
      </c>
      <c r="N37" s="2">
        <v>1.20015E-2</v>
      </c>
    </row>
    <row r="38" spans="2:14" x14ac:dyDescent="0.25">
      <c r="B38" s="1" t="s">
        <v>39</v>
      </c>
      <c r="C38" s="1">
        <v>289</v>
      </c>
      <c r="D38" s="1">
        <v>289</v>
      </c>
      <c r="E38" s="1" t="s">
        <v>111</v>
      </c>
      <c r="F38" s="1" t="s">
        <v>4</v>
      </c>
      <c r="G38" s="1">
        <v>0</v>
      </c>
      <c r="H38" s="1">
        <v>0</v>
      </c>
      <c r="I38" s="1">
        <v>9.4424335376524157E-2</v>
      </c>
      <c r="J38" s="1">
        <v>0.22072247412448109</v>
      </c>
      <c r="K38" s="1">
        <v>0</v>
      </c>
      <c r="L38" s="1">
        <v>0.14460603657976043</v>
      </c>
      <c r="M38" s="1">
        <v>3.712914962968926</v>
      </c>
      <c r="N38" s="2">
        <v>1.4622E-2</v>
      </c>
    </row>
    <row r="39" spans="2:14" x14ac:dyDescent="0.25">
      <c r="B39" s="1" t="s">
        <v>40</v>
      </c>
      <c r="C39" s="1">
        <v>327.60000000000002</v>
      </c>
      <c r="D39" s="1">
        <v>296</v>
      </c>
      <c r="E39" s="1" t="s">
        <v>111</v>
      </c>
      <c r="F39" s="1" t="s">
        <v>4</v>
      </c>
      <c r="G39" s="1">
        <v>0</v>
      </c>
      <c r="H39" s="1">
        <v>0</v>
      </c>
      <c r="I39" s="1">
        <v>0.15786417000803304</v>
      </c>
      <c r="J39" s="1">
        <v>0.25242113436507996</v>
      </c>
      <c r="K39" s="1">
        <v>8.0143617362313263E-2</v>
      </c>
      <c r="L39" s="1">
        <v>0.3975031368672835</v>
      </c>
      <c r="M39" s="1">
        <v>3.4982660442544162</v>
      </c>
      <c r="N39" s="2">
        <v>1.61443E-2</v>
      </c>
    </row>
    <row r="40" spans="2:14" x14ac:dyDescent="0.25">
      <c r="B40" s="1" t="s">
        <v>41</v>
      </c>
      <c r="C40" s="1">
        <v>272.2</v>
      </c>
      <c r="D40" s="1">
        <v>280</v>
      </c>
      <c r="E40" s="1" t="s">
        <v>111</v>
      </c>
      <c r="F40" s="1" t="s">
        <v>4</v>
      </c>
      <c r="G40" s="1">
        <v>0.31767089722503822</v>
      </c>
      <c r="H40" s="1">
        <v>0</v>
      </c>
      <c r="I40" s="1">
        <v>7.9235041629908284E-2</v>
      </c>
      <c r="J40" s="1">
        <v>0.31701765013295896</v>
      </c>
      <c r="K40" s="1">
        <v>0.11079173322636131</v>
      </c>
      <c r="L40" s="1">
        <v>0.20574968975509708</v>
      </c>
      <c r="M40" s="1">
        <v>4.5299662392648834</v>
      </c>
      <c r="N40" s="2">
        <v>1.946765E-2</v>
      </c>
    </row>
    <row r="41" spans="2:14" x14ac:dyDescent="0.25">
      <c r="B41" s="1" t="s">
        <v>42</v>
      </c>
      <c r="C41" s="1">
        <v>252.7</v>
      </c>
      <c r="D41" s="1">
        <v>280</v>
      </c>
      <c r="E41" s="1" t="s">
        <v>111</v>
      </c>
      <c r="F41" s="1" t="s">
        <v>4</v>
      </c>
      <c r="G41" s="1">
        <v>0</v>
      </c>
      <c r="H41" s="1">
        <v>0</v>
      </c>
      <c r="I41" s="1">
        <v>7.8592605250010952E-2</v>
      </c>
      <c r="J41" s="1">
        <v>0.31625485238044121</v>
      </c>
      <c r="K41" s="1">
        <v>0.12331360274789817</v>
      </c>
      <c r="L41" s="1">
        <v>0</v>
      </c>
      <c r="M41" s="1">
        <v>4.0625752711271881</v>
      </c>
      <c r="N41" s="2">
        <v>1.5326950000000001E-2</v>
      </c>
    </row>
    <row r="42" spans="2:14" x14ac:dyDescent="0.25">
      <c r="B42" s="1" t="s">
        <v>43</v>
      </c>
      <c r="C42" s="1">
        <v>217.8</v>
      </c>
      <c r="D42" s="1">
        <v>262</v>
      </c>
      <c r="E42" s="1" t="s">
        <v>111</v>
      </c>
      <c r="F42" s="1" t="s">
        <v>4</v>
      </c>
      <c r="G42" s="1">
        <v>0.47375750690706547</v>
      </c>
      <c r="H42" s="1">
        <v>0</v>
      </c>
      <c r="I42" s="1">
        <v>0.15987955643777133</v>
      </c>
      <c r="J42" s="1">
        <v>0.2204583922055853</v>
      </c>
      <c r="K42" s="1">
        <v>0.18839622289196301</v>
      </c>
      <c r="L42" s="1">
        <v>4.6043807573002325E-2</v>
      </c>
      <c r="M42" s="1">
        <v>3.6908814343916583</v>
      </c>
      <c r="N42" s="2">
        <v>1.40857E-2</v>
      </c>
    </row>
    <row r="43" spans="2:14" x14ac:dyDescent="0.25">
      <c r="B43" s="1" t="s">
        <v>44</v>
      </c>
      <c r="C43" s="1">
        <v>222.8</v>
      </c>
      <c r="D43" s="1">
        <v>265</v>
      </c>
      <c r="E43" s="1" t="s">
        <v>111</v>
      </c>
      <c r="F43" s="1" t="s">
        <v>4</v>
      </c>
      <c r="G43" s="1">
        <v>0.15293325992536855</v>
      </c>
      <c r="H43" s="1">
        <v>0</v>
      </c>
      <c r="I43" s="1">
        <v>9.056453537190147E-2</v>
      </c>
      <c r="J43" s="1">
        <v>0.30428689495329486</v>
      </c>
      <c r="K43" s="1">
        <v>1.5293325992536856E-2</v>
      </c>
      <c r="L43" s="1">
        <v>0.32174053952399745</v>
      </c>
      <c r="M43" s="1">
        <v>4.1061183714259135</v>
      </c>
      <c r="N43" s="2">
        <v>1.5772700000000001E-2</v>
      </c>
    </row>
    <row r="44" spans="2:14" x14ac:dyDescent="0.25">
      <c r="B44" s="1" t="s">
        <v>45</v>
      </c>
      <c r="C44" s="1">
        <v>198.9</v>
      </c>
      <c r="D44" s="1">
        <v>252</v>
      </c>
      <c r="E44" s="1" t="s">
        <v>111</v>
      </c>
      <c r="F44" s="1" t="s">
        <v>4</v>
      </c>
      <c r="G44" s="1">
        <v>0.15959653994701395</v>
      </c>
      <c r="H44" s="1">
        <v>0</v>
      </c>
      <c r="I44" s="1">
        <v>7.9147779198548915E-2</v>
      </c>
      <c r="J44" s="1">
        <v>0.25459845941391307</v>
      </c>
      <c r="K44" s="1">
        <v>0.13066590151652355</v>
      </c>
      <c r="L44" s="1">
        <v>0.27788919093953096</v>
      </c>
      <c r="M44" s="1">
        <v>3.4318172974336085</v>
      </c>
      <c r="N44" s="2">
        <v>1.38084E-2</v>
      </c>
    </row>
    <row r="45" spans="2:14" x14ac:dyDescent="0.25">
      <c r="B45" s="1" t="s">
        <v>46</v>
      </c>
      <c r="C45" s="1">
        <v>326.5</v>
      </c>
      <c r="D45" s="1">
        <v>297</v>
      </c>
      <c r="E45" s="1" t="s">
        <v>111</v>
      </c>
      <c r="F45" s="1" t="s">
        <v>4</v>
      </c>
      <c r="G45" s="1">
        <v>0</v>
      </c>
      <c r="H45" s="1">
        <v>0</v>
      </c>
      <c r="I45" s="1">
        <v>7.8611403004323732E-2</v>
      </c>
      <c r="J45" s="1">
        <v>0.3321699070859378</v>
      </c>
      <c r="K45" s="1">
        <v>4.855311711011847E-2</v>
      </c>
      <c r="L45" s="1">
        <v>0.38488162019944144</v>
      </c>
      <c r="M45" s="1">
        <v>3.8366844089818124</v>
      </c>
      <c r="N45" s="1">
        <v>1.5984399999999999E-2</v>
      </c>
    </row>
    <row r="46" spans="2:14" x14ac:dyDescent="0.25">
      <c r="B46" s="1" t="s">
        <v>47</v>
      </c>
      <c r="C46" s="1">
        <v>679.9</v>
      </c>
      <c r="D46" s="1">
        <v>335</v>
      </c>
      <c r="E46" s="1" t="s">
        <v>6</v>
      </c>
      <c r="F46" s="1" t="s">
        <v>4</v>
      </c>
      <c r="G46" s="1">
        <v>0</v>
      </c>
      <c r="H46" s="1">
        <v>0</v>
      </c>
      <c r="I46" s="1">
        <v>9.5673629625128195E-2</v>
      </c>
      <c r="J46" s="1">
        <v>0.42388017203922529</v>
      </c>
      <c r="K46" s="1">
        <v>0.14291464233540266</v>
      </c>
      <c r="L46" s="1">
        <v>0.32453439165169368</v>
      </c>
      <c r="M46" s="1">
        <v>3.3004261779529891</v>
      </c>
      <c r="N46" s="1">
        <v>1.77602E-2</v>
      </c>
    </row>
    <row r="47" spans="2:14" x14ac:dyDescent="0.25">
      <c r="B47" s="1" t="s">
        <v>48</v>
      </c>
      <c r="C47" s="1">
        <v>724.4</v>
      </c>
      <c r="D47" s="1">
        <v>337</v>
      </c>
      <c r="E47" s="1" t="s">
        <v>6</v>
      </c>
      <c r="F47" s="1" t="s">
        <v>4</v>
      </c>
      <c r="G47" s="1">
        <v>0.16550810989738499</v>
      </c>
      <c r="H47" s="1">
        <v>0</v>
      </c>
      <c r="I47" s="1">
        <v>9.3758178467809886E-2</v>
      </c>
      <c r="J47" s="1">
        <v>0.50071827558330095</v>
      </c>
      <c r="K47" s="1">
        <v>9.5782149732754562E-2</v>
      </c>
      <c r="L47" s="1">
        <v>4.8053327969130422E-2</v>
      </c>
      <c r="M47" s="1">
        <v>3.2604122665295052</v>
      </c>
      <c r="N47" s="1">
        <v>2.4655049999999998E-2</v>
      </c>
    </row>
    <row r="48" spans="2:14" x14ac:dyDescent="0.25">
      <c r="B48" s="1" t="s">
        <v>49</v>
      </c>
      <c r="C48" s="1">
        <v>509.6</v>
      </c>
      <c r="D48" s="1">
        <v>332.5</v>
      </c>
      <c r="E48" s="1" t="s">
        <v>6</v>
      </c>
      <c r="F48" s="1" t="s">
        <v>4</v>
      </c>
      <c r="G48" s="1">
        <v>0.31580421036383444</v>
      </c>
      <c r="H48" s="1">
        <v>0</v>
      </c>
      <c r="I48" s="1">
        <v>9.4045057150440703E-2</v>
      </c>
      <c r="J48" s="1">
        <v>0.62686919546540343</v>
      </c>
      <c r="K48" s="1">
        <v>0.43891329761322401</v>
      </c>
      <c r="L48" s="1">
        <v>0.46878262640438528</v>
      </c>
      <c r="M48" s="1">
        <v>3.7334595855925876</v>
      </c>
      <c r="N48" s="1">
        <v>1.8322600000000001E-2</v>
      </c>
    </row>
    <row r="49" spans="2:14" x14ac:dyDescent="0.25">
      <c r="B49" s="1" t="s">
        <v>50</v>
      </c>
      <c r="C49" s="1">
        <v>1014.2</v>
      </c>
      <c r="D49" s="1">
        <v>339</v>
      </c>
      <c r="E49" s="1" t="s">
        <v>6</v>
      </c>
      <c r="F49" s="1" t="s">
        <v>4</v>
      </c>
      <c r="G49" s="1">
        <v>0.31610968425085167</v>
      </c>
      <c r="H49" s="1">
        <v>0</v>
      </c>
      <c r="I49" s="1">
        <v>9.5168777307649097E-2</v>
      </c>
      <c r="J49" s="1">
        <v>1.0502152707080759</v>
      </c>
      <c r="K49" s="1">
        <v>0.92309671885954969</v>
      </c>
      <c r="L49" s="1">
        <v>3.1835861141146976E-2</v>
      </c>
      <c r="M49" s="1">
        <v>4.0324000758694725</v>
      </c>
      <c r="N49" s="1">
        <v>2.6290749999999998E-2</v>
      </c>
    </row>
    <row r="50" spans="2:14" x14ac:dyDescent="0.25">
      <c r="B50" s="1" t="s">
        <v>51</v>
      </c>
      <c r="C50" s="1">
        <v>465</v>
      </c>
      <c r="D50" s="1">
        <v>322</v>
      </c>
      <c r="E50" s="1" t="s">
        <v>6</v>
      </c>
      <c r="F50" s="1" t="s">
        <v>4</v>
      </c>
      <c r="G50" s="1">
        <v>0.16287175478028598</v>
      </c>
      <c r="H50" s="1">
        <v>0</v>
      </c>
      <c r="I50" s="1">
        <v>0.11134431325631673</v>
      </c>
      <c r="J50" s="1">
        <v>0.36358419730168229</v>
      </c>
      <c r="K50" s="1">
        <v>0.14343077460662393</v>
      </c>
      <c r="L50" s="1">
        <v>0.22704467748090032</v>
      </c>
      <c r="M50" s="1">
        <v>4.4061784679688119</v>
      </c>
      <c r="N50" s="1">
        <v>2.0631E-2</v>
      </c>
    </row>
    <row r="51" spans="2:14" x14ac:dyDescent="0.25">
      <c r="B51" s="1" t="s">
        <v>52</v>
      </c>
      <c r="C51" s="1">
        <v>583.9</v>
      </c>
      <c r="D51" s="1">
        <v>335.5</v>
      </c>
      <c r="E51" s="1" t="s">
        <v>6</v>
      </c>
      <c r="F51" s="1" t="s">
        <v>4</v>
      </c>
      <c r="G51" s="1">
        <v>0.45998929605843325</v>
      </c>
      <c r="H51" s="1">
        <v>0</v>
      </c>
      <c r="I51" s="1">
        <v>0.10756254605018746</v>
      </c>
      <c r="J51" s="1">
        <v>0.63012389179201922</v>
      </c>
      <c r="K51" s="1">
        <v>0.42955505329109062</v>
      </c>
      <c r="L51" s="1">
        <v>0.3457617124935764</v>
      </c>
      <c r="M51" s="1">
        <v>3.6012734153260393</v>
      </c>
      <c r="N51" s="1">
        <v>2.2855650000000002E-2</v>
      </c>
    </row>
    <row r="52" spans="2:14" x14ac:dyDescent="0.25">
      <c r="B52" s="1" t="s">
        <v>53</v>
      </c>
      <c r="C52" s="1">
        <v>1115.5</v>
      </c>
      <c r="D52" s="1">
        <v>442.5</v>
      </c>
      <c r="E52" s="1" t="s">
        <v>54</v>
      </c>
      <c r="F52" s="1" t="s">
        <v>4</v>
      </c>
      <c r="G52" s="1">
        <v>0</v>
      </c>
      <c r="H52" s="1">
        <v>0</v>
      </c>
      <c r="I52" s="1">
        <v>7.7584124936164109E-2</v>
      </c>
      <c r="J52" s="1">
        <v>0.90296383023412907</v>
      </c>
      <c r="K52" s="1">
        <v>0.34505902326093335</v>
      </c>
      <c r="L52" s="1">
        <v>0.16997599313394371</v>
      </c>
      <c r="M52" s="1">
        <v>3.4311516850901</v>
      </c>
      <c r="N52" s="1">
        <v>1.6858850000000002E-2</v>
      </c>
    </row>
    <row r="53" spans="2:14" x14ac:dyDescent="0.25">
      <c r="B53" s="1" t="s">
        <v>55</v>
      </c>
      <c r="C53" s="1">
        <v>650.20000000000005</v>
      </c>
      <c r="D53" s="1">
        <v>336</v>
      </c>
      <c r="E53" s="1" t="s">
        <v>6</v>
      </c>
      <c r="F53" s="1" t="s">
        <v>4</v>
      </c>
      <c r="G53" s="1">
        <v>0.16135798883402719</v>
      </c>
      <c r="H53" s="1">
        <v>0</v>
      </c>
      <c r="I53" s="1">
        <v>6.4156871839112922E-2</v>
      </c>
      <c r="J53" s="1">
        <v>0.49796440467207037</v>
      </c>
      <c r="K53" s="1">
        <v>4.8713333415589317E-2</v>
      </c>
      <c r="L53" s="1">
        <v>9.6887374753990105E-2</v>
      </c>
      <c r="M53" s="1">
        <v>3.1446965922383412</v>
      </c>
      <c r="N53" s="1">
        <v>2.1261600000000002E-2</v>
      </c>
    </row>
    <row r="54" spans="2:14" x14ac:dyDescent="0.25">
      <c r="B54" s="1" t="s">
        <v>56</v>
      </c>
      <c r="C54" s="1">
        <v>622.9</v>
      </c>
      <c r="D54" s="1">
        <v>334.5</v>
      </c>
      <c r="E54" s="1" t="s">
        <v>6</v>
      </c>
      <c r="F54" s="1" t="s">
        <v>4</v>
      </c>
      <c r="G54" s="1">
        <v>0.14866351500014865</v>
      </c>
      <c r="H54" s="1">
        <v>0</v>
      </c>
      <c r="I54" s="1">
        <v>9.1140578073631309E-2</v>
      </c>
      <c r="J54" s="1">
        <v>0.30374957821446441</v>
      </c>
      <c r="K54" s="1">
        <v>0.1056308360304159</v>
      </c>
      <c r="L54" s="1">
        <v>0.18107435247111181</v>
      </c>
      <c r="M54" s="1">
        <v>2.7787378736625237</v>
      </c>
      <c r="N54" s="1">
        <v>1.68004E-2</v>
      </c>
    </row>
    <row r="55" spans="2:14" x14ac:dyDescent="0.25">
      <c r="B55" s="1" t="s">
        <v>57</v>
      </c>
      <c r="C55" s="1">
        <v>641.70000000000005</v>
      </c>
      <c r="D55" s="1">
        <v>335.3</v>
      </c>
      <c r="E55" s="1" t="s">
        <v>6</v>
      </c>
      <c r="F55" s="1" t="s">
        <v>4</v>
      </c>
      <c r="G55" s="1">
        <v>0.15061148261943491</v>
      </c>
      <c r="H55" s="1">
        <v>0</v>
      </c>
      <c r="I55" s="1">
        <v>9.4203600236131169E-2</v>
      </c>
      <c r="J55" s="1">
        <v>0.42311792724187441</v>
      </c>
      <c r="K55" s="1">
        <v>0.24945006734075212</v>
      </c>
      <c r="L55" s="1">
        <v>0.39363924609959433</v>
      </c>
      <c r="M55" s="1">
        <v>3.83336901715129</v>
      </c>
      <c r="N55" s="1">
        <v>1.851885E-2</v>
      </c>
    </row>
    <row r="56" spans="2:14" x14ac:dyDescent="0.25">
      <c r="B56" s="1" t="s">
        <v>58</v>
      </c>
      <c r="C56" s="1">
        <v>929.8</v>
      </c>
      <c r="D56" s="1">
        <v>338</v>
      </c>
      <c r="E56" s="1" t="s">
        <v>6</v>
      </c>
      <c r="F56" s="1" t="s">
        <v>4</v>
      </c>
      <c r="G56" s="1">
        <v>0.3143206242207906</v>
      </c>
      <c r="H56" s="1">
        <v>0</v>
      </c>
      <c r="I56" s="1">
        <v>0.12694391824893389</v>
      </c>
      <c r="J56" s="1">
        <v>0.38296486740232966</v>
      </c>
      <c r="K56" s="1">
        <v>0.1420521151796646</v>
      </c>
      <c r="L56" s="1">
        <v>0.22312053510056837</v>
      </c>
      <c r="M56" s="1">
        <v>5.3227250139707101</v>
      </c>
      <c r="N56" s="1">
        <v>2.0259700000000002E-2</v>
      </c>
    </row>
    <row r="57" spans="2:14" x14ac:dyDescent="0.25">
      <c r="B57" s="1" t="s">
        <v>59</v>
      </c>
      <c r="C57" s="1">
        <v>791.5</v>
      </c>
      <c r="D57" s="1">
        <v>395</v>
      </c>
      <c r="E57" s="1" t="s">
        <v>6</v>
      </c>
      <c r="F57" s="1" t="s">
        <v>4</v>
      </c>
      <c r="G57" s="1">
        <v>0</v>
      </c>
      <c r="H57" s="1">
        <v>0</v>
      </c>
      <c r="I57" s="1">
        <v>0.10908516936107122</v>
      </c>
      <c r="J57" s="1">
        <v>0.35859150495146158</v>
      </c>
      <c r="K57" s="1">
        <v>4.6814320590828497E-2</v>
      </c>
      <c r="L57" s="1">
        <v>0.17111185456185471</v>
      </c>
      <c r="M57" s="1">
        <v>2.666061820155297</v>
      </c>
      <c r="N57" s="1">
        <v>2.3834699999999997E-2</v>
      </c>
    </row>
    <row r="58" spans="2:14" x14ac:dyDescent="0.25">
      <c r="B58" s="1" t="s">
        <v>60</v>
      </c>
      <c r="C58" s="1">
        <v>540</v>
      </c>
      <c r="D58" s="1">
        <v>337</v>
      </c>
      <c r="E58" s="1" t="s">
        <v>6</v>
      </c>
      <c r="F58" s="1" t="s">
        <v>4</v>
      </c>
      <c r="G58" s="1">
        <v>0.16109285392100006</v>
      </c>
      <c r="H58" s="1">
        <v>0</v>
      </c>
      <c r="I58" s="1">
        <v>0.10736659871134972</v>
      </c>
      <c r="J58" s="1">
        <v>0.63137584187649987</v>
      </c>
      <c r="K58" s="1">
        <v>0.34016467552283375</v>
      </c>
      <c r="L58" s="1">
        <v>0.25023730320740106</v>
      </c>
      <c r="M58" s="1">
        <v>3.7089599302842342</v>
      </c>
      <c r="N58" s="1">
        <v>2.0273949999999999E-2</v>
      </c>
    </row>
    <row r="59" spans="2:14" x14ac:dyDescent="0.25">
      <c r="B59" s="1" t="s">
        <v>61</v>
      </c>
      <c r="C59" s="1">
        <v>527.6</v>
      </c>
      <c r="D59" s="1">
        <v>335</v>
      </c>
      <c r="E59" s="1" t="s">
        <v>6</v>
      </c>
      <c r="F59" s="1" t="s">
        <v>4</v>
      </c>
      <c r="G59" s="1">
        <v>0</v>
      </c>
      <c r="H59" s="1">
        <v>0</v>
      </c>
      <c r="I59" s="1">
        <v>0.18948932430724566</v>
      </c>
      <c r="J59" s="1">
        <v>0.37689426844777579</v>
      </c>
      <c r="K59" s="1">
        <v>0.39740283228792567</v>
      </c>
      <c r="L59" s="1">
        <v>0.26798764574971162</v>
      </c>
      <c r="M59" s="1">
        <v>3.3612001952398471</v>
      </c>
      <c r="N59" s="1">
        <v>1.987125E-2</v>
      </c>
    </row>
    <row r="60" spans="2:14" x14ac:dyDescent="0.25">
      <c r="B60" s="1" t="s">
        <v>62</v>
      </c>
      <c r="C60" s="1">
        <v>585.1</v>
      </c>
      <c r="D60" s="1">
        <v>339</v>
      </c>
      <c r="E60" s="1" t="s">
        <v>6</v>
      </c>
      <c r="F60" s="1" t="s">
        <v>4</v>
      </c>
      <c r="G60" s="1">
        <v>0.16404199475065617</v>
      </c>
      <c r="H60" s="1">
        <v>0</v>
      </c>
      <c r="I60" s="1">
        <v>0.20874947058753091</v>
      </c>
      <c r="J60" s="1">
        <v>0.36915132162743586</v>
      </c>
      <c r="K60" s="1">
        <v>0.43199697270838106</v>
      </c>
      <c r="L60" s="1">
        <v>0.5072582771942945</v>
      </c>
      <c r="M60" s="1">
        <v>4.5430128929210136</v>
      </c>
      <c r="N60" s="1">
        <v>1.7130099999999999E-2</v>
      </c>
    </row>
    <row r="61" spans="2:14" x14ac:dyDescent="0.25">
      <c r="B61" s="1" t="s">
        <v>63</v>
      </c>
      <c r="C61" s="1">
        <v>490.03</v>
      </c>
      <c r="D61" s="1">
        <v>331</v>
      </c>
      <c r="E61" s="1" t="s">
        <v>6</v>
      </c>
      <c r="F61" s="1" t="s">
        <v>4</v>
      </c>
      <c r="G61" s="1">
        <v>0</v>
      </c>
      <c r="H61" s="1">
        <v>0</v>
      </c>
      <c r="I61" s="1">
        <v>0.16902798583585019</v>
      </c>
      <c r="J61" s="1">
        <v>4.1594232847211758</v>
      </c>
      <c r="K61" s="1">
        <v>0.95026024068213</v>
      </c>
      <c r="L61" s="1">
        <v>0.47265842561923993</v>
      </c>
      <c r="M61" s="1">
        <v>6.2133002790165035</v>
      </c>
      <c r="N61" s="1">
        <v>2.0877200000000002E-2</v>
      </c>
    </row>
    <row r="62" spans="2:14" x14ac:dyDescent="0.25">
      <c r="B62" s="1" t="s">
        <v>64</v>
      </c>
      <c r="C62" s="1">
        <v>922.1</v>
      </c>
      <c r="D62" s="1">
        <v>383</v>
      </c>
      <c r="E62" s="1" t="s">
        <v>6</v>
      </c>
      <c r="F62" s="1" t="s">
        <v>65</v>
      </c>
      <c r="G62" s="1">
        <v>0</v>
      </c>
      <c r="H62" s="1">
        <v>0</v>
      </c>
      <c r="I62" s="1">
        <v>0.12142958750019263</v>
      </c>
      <c r="J62" s="1">
        <v>0.68444032732476856</v>
      </c>
      <c r="K62" s="1">
        <v>0.31906343894952766</v>
      </c>
      <c r="L62" s="1">
        <v>0.13894034827713966</v>
      </c>
      <c r="M62" s="1">
        <v>4.420559539518</v>
      </c>
      <c r="N62" s="1">
        <v>2.3480750000000002E-2</v>
      </c>
    </row>
    <row r="63" spans="2:14" x14ac:dyDescent="0.25">
      <c r="B63" s="1" t="s">
        <v>66</v>
      </c>
      <c r="C63" s="1">
        <v>606.79999999999995</v>
      </c>
      <c r="D63" s="1">
        <v>370</v>
      </c>
      <c r="E63" s="1" t="s">
        <v>6</v>
      </c>
      <c r="F63" s="1" t="s">
        <v>4</v>
      </c>
      <c r="G63" s="1">
        <v>0.30920720148936226</v>
      </c>
      <c r="H63" s="1">
        <v>0</v>
      </c>
      <c r="I63" s="1">
        <v>0.10534239731892692</v>
      </c>
      <c r="J63" s="1">
        <v>1.2862894153737408</v>
      </c>
      <c r="K63" s="1">
        <v>0.88100072500811721</v>
      </c>
      <c r="L63" s="1">
        <v>0.39129762470635659</v>
      </c>
      <c r="M63" s="1">
        <v>3.7290327970291308</v>
      </c>
      <c r="N63" s="1">
        <v>1.9577600000000001E-2</v>
      </c>
    </row>
    <row r="64" spans="2:14" x14ac:dyDescent="0.25">
      <c r="B64" s="1" t="s">
        <v>67</v>
      </c>
      <c r="C64" s="1">
        <v>919.4</v>
      </c>
      <c r="D64" s="1">
        <v>406</v>
      </c>
      <c r="E64" s="1" t="s">
        <v>54</v>
      </c>
      <c r="F64" s="1" t="s">
        <v>4</v>
      </c>
      <c r="G64" s="1">
        <v>0</v>
      </c>
      <c r="H64" s="1">
        <v>0</v>
      </c>
      <c r="I64" s="1">
        <v>0.22818242927679258</v>
      </c>
      <c r="J64" s="1">
        <v>4.205569030432569</v>
      </c>
      <c r="K64" s="1">
        <v>0.57868683173718005</v>
      </c>
      <c r="L64" s="1">
        <v>0.38642504682521978</v>
      </c>
      <c r="M64" s="1">
        <v>6.1432447813544009</v>
      </c>
      <c r="N64" s="1">
        <v>1.8545000000000002E-2</v>
      </c>
    </row>
    <row r="65" spans="2:14" x14ac:dyDescent="0.25">
      <c r="B65" s="1" t="s">
        <v>68</v>
      </c>
      <c r="C65" s="1">
        <v>816.6</v>
      </c>
      <c r="D65" s="1">
        <v>441.3</v>
      </c>
      <c r="E65" s="1" t="s">
        <v>54</v>
      </c>
      <c r="F65" s="1" t="s">
        <v>4</v>
      </c>
      <c r="G65" s="1">
        <v>0.31463573151657864</v>
      </c>
      <c r="H65" s="1">
        <v>0</v>
      </c>
      <c r="I65" s="1">
        <v>0.15709093696650736</v>
      </c>
      <c r="J65" s="1">
        <v>0.23296540872609373</v>
      </c>
      <c r="K65" s="1">
        <v>0.15599984539786224</v>
      </c>
      <c r="L65" s="1">
        <v>0.42042882727561387</v>
      </c>
      <c r="M65" s="1">
        <v>3.0742792324075743</v>
      </c>
      <c r="N65" s="1">
        <v>1.14476E-2</v>
      </c>
    </row>
    <row r="66" spans="2:14" x14ac:dyDescent="0.25">
      <c r="B66" s="1" t="s">
        <v>69</v>
      </c>
      <c r="C66" s="1">
        <v>937.4</v>
      </c>
      <c r="D66" s="1">
        <v>400</v>
      </c>
      <c r="E66" s="1" t="s">
        <v>54</v>
      </c>
      <c r="F66" s="1" t="s">
        <v>4</v>
      </c>
      <c r="G66" s="1">
        <v>0.15841333206602667</v>
      </c>
      <c r="H66" s="1">
        <v>0</v>
      </c>
      <c r="I66" s="1">
        <v>0.12360210886457125</v>
      </c>
      <c r="J66" s="1">
        <v>0.8775903795491512</v>
      </c>
      <c r="K66" s="1">
        <v>0.38610948210438006</v>
      </c>
      <c r="L66" s="1">
        <v>0.10786128504533671</v>
      </c>
      <c r="M66" s="1">
        <v>4.4008032838199567</v>
      </c>
      <c r="N66" s="1">
        <v>1.4419650000000001E-2</v>
      </c>
    </row>
    <row r="67" spans="2:14" x14ac:dyDescent="0.25">
      <c r="B67" s="1" t="s">
        <v>70</v>
      </c>
      <c r="C67" s="1">
        <v>1036.9000000000001</v>
      </c>
      <c r="D67" s="1">
        <v>410</v>
      </c>
      <c r="E67" s="1" t="s">
        <v>54</v>
      </c>
      <c r="F67" s="1" t="s">
        <v>4</v>
      </c>
      <c r="G67" s="1">
        <v>0.14324595330181922</v>
      </c>
      <c r="H67" s="1">
        <v>0</v>
      </c>
      <c r="I67" s="1">
        <v>0.1181189674802146</v>
      </c>
      <c r="J67" s="1">
        <v>0.51381342503069016</v>
      </c>
      <c r="K67" s="1">
        <v>0.30880389859036156</v>
      </c>
      <c r="L67" s="1">
        <v>0.14647105361128224</v>
      </c>
      <c r="M67" s="1">
        <v>4.1102102957162261</v>
      </c>
      <c r="N67" s="1">
        <v>1.8946249999999998E-2</v>
      </c>
    </row>
    <row r="68" spans="2:14" x14ac:dyDescent="0.25">
      <c r="B68" s="1" t="s">
        <v>71</v>
      </c>
      <c r="C68" s="1">
        <v>1055.8</v>
      </c>
      <c r="D68" s="1">
        <v>423</v>
      </c>
      <c r="E68" s="1" t="s">
        <v>54</v>
      </c>
      <c r="F68" s="1" t="s">
        <v>4</v>
      </c>
      <c r="G68" s="1">
        <v>0</v>
      </c>
      <c r="H68" s="1">
        <v>0</v>
      </c>
      <c r="I68" s="1">
        <v>0.13860454413372189</v>
      </c>
      <c r="J68" s="1">
        <v>1.3587683788269078</v>
      </c>
      <c r="K68" s="1">
        <v>0.91163583380981861</v>
      </c>
      <c r="L68" s="1">
        <v>0.11064824954017044</v>
      </c>
      <c r="M68" s="1">
        <v>3.7364582229814327</v>
      </c>
      <c r="N68" s="1">
        <v>1.46979E-2</v>
      </c>
    </row>
    <row r="69" spans="2:14" x14ac:dyDescent="0.25">
      <c r="B69" s="1" t="s">
        <v>72</v>
      </c>
      <c r="C69" s="1">
        <v>1218.9000000000001</v>
      </c>
      <c r="D69" s="1">
        <v>465</v>
      </c>
      <c r="E69" s="1" t="s">
        <v>54</v>
      </c>
      <c r="F69" s="1" t="s">
        <v>4</v>
      </c>
      <c r="G69" s="1">
        <v>0.14582786478840376</v>
      </c>
      <c r="H69" s="1">
        <v>0</v>
      </c>
      <c r="I69" s="1">
        <v>0.1644956680561738</v>
      </c>
      <c r="J69" s="1">
        <v>0.24101716086371339</v>
      </c>
      <c r="K69" s="1">
        <v>0.33078921556018331</v>
      </c>
      <c r="L69" s="1">
        <v>0.64569882460461503</v>
      </c>
      <c r="M69" s="1">
        <v>3.8650864101160214</v>
      </c>
      <c r="N69" s="1">
        <v>1.2797000000000001E-2</v>
      </c>
    </row>
    <row r="70" spans="2:14" x14ac:dyDescent="0.25">
      <c r="B70" s="1" t="s">
        <v>73</v>
      </c>
      <c r="C70" s="1">
        <v>1082.7</v>
      </c>
      <c r="D70" s="1">
        <v>432</v>
      </c>
      <c r="E70" s="1" t="s">
        <v>54</v>
      </c>
      <c r="F70" s="1" t="s">
        <v>4</v>
      </c>
      <c r="G70" s="1">
        <v>0.15832304233558153</v>
      </c>
      <c r="H70" s="1">
        <v>0</v>
      </c>
      <c r="I70" s="1">
        <v>0.13437168755538406</v>
      </c>
      <c r="J70" s="1">
        <v>0.22395281259230673</v>
      </c>
      <c r="K70" s="1">
        <v>6.0622866752019507E-2</v>
      </c>
      <c r="L70" s="1">
        <v>0.37469815315297827</v>
      </c>
      <c r="M70" s="1">
        <v>3.3894683029485386</v>
      </c>
      <c r="N70" s="1">
        <v>1.3446400000000001E-2</v>
      </c>
    </row>
    <row r="71" spans="2:14" x14ac:dyDescent="0.25">
      <c r="B71" s="1" t="s">
        <v>74</v>
      </c>
      <c r="C71" s="1">
        <v>1163.5</v>
      </c>
      <c r="D71" s="1">
        <v>444</v>
      </c>
      <c r="E71" s="1" t="s">
        <v>54</v>
      </c>
      <c r="F71" s="1" t="s">
        <v>65</v>
      </c>
      <c r="G71" s="1">
        <v>0.3055414386376078</v>
      </c>
      <c r="H71" s="1">
        <v>1.6047243083638234E-2</v>
      </c>
      <c r="I71" s="1">
        <v>0.10925001697843624</v>
      </c>
      <c r="J71" s="1">
        <v>0.31016246554815485</v>
      </c>
      <c r="K71" s="1">
        <v>0.2029961579878802</v>
      </c>
      <c r="L71" s="1">
        <v>0.29492786670042936</v>
      </c>
      <c r="M71" s="1">
        <v>3.1165851643358944</v>
      </c>
      <c r="N71" s="1">
        <v>1.39931E-2</v>
      </c>
    </row>
    <row r="72" spans="2:14" x14ac:dyDescent="0.25">
      <c r="B72" s="1" t="s">
        <v>75</v>
      </c>
      <c r="C72" s="1">
        <v>854.2</v>
      </c>
      <c r="D72" s="1">
        <v>400</v>
      </c>
      <c r="E72" s="1" t="s">
        <v>54</v>
      </c>
      <c r="F72" s="1" t="s">
        <v>4</v>
      </c>
      <c r="G72" s="1">
        <v>0.15184645286686105</v>
      </c>
      <c r="H72" s="1">
        <v>0</v>
      </c>
      <c r="I72" s="1">
        <v>0.15598735572781364</v>
      </c>
      <c r="J72" s="1">
        <v>0.42177543776977061</v>
      </c>
      <c r="K72" s="1">
        <v>0.25123613030888287</v>
      </c>
      <c r="L72" s="1">
        <v>0.12403633127041162</v>
      </c>
      <c r="M72" s="1">
        <v>4.2954428118650059</v>
      </c>
      <c r="N72" s="1">
        <v>1.3698149999999999E-2</v>
      </c>
    </row>
    <row r="73" spans="2:14" x14ac:dyDescent="0.25">
      <c r="B73" s="1" t="s">
        <v>76</v>
      </c>
      <c r="C73" s="1">
        <v>1949.9</v>
      </c>
      <c r="D73" s="1">
        <v>490</v>
      </c>
      <c r="E73" s="1" t="s">
        <v>54</v>
      </c>
      <c r="F73" s="1" t="s">
        <v>65</v>
      </c>
      <c r="G73" s="1">
        <v>0.2973991598026145</v>
      </c>
      <c r="H73" s="1">
        <v>0</v>
      </c>
      <c r="I73" s="1">
        <v>0.10523438415869006</v>
      </c>
      <c r="J73" s="1">
        <v>0.39235141003701063</v>
      </c>
      <c r="K73" s="1">
        <v>0.4305413002075073</v>
      </c>
      <c r="L73" s="1">
        <v>0.21147377844970952</v>
      </c>
      <c r="M73" s="1">
        <v>3.3525744152013446</v>
      </c>
      <c r="N73" s="1">
        <v>2.90862E-2</v>
      </c>
    </row>
    <row r="74" spans="2:14" x14ac:dyDescent="0.25">
      <c r="B74" s="1" t="s">
        <v>77</v>
      </c>
      <c r="C74" s="1">
        <v>900.7</v>
      </c>
      <c r="D74" s="1">
        <v>395</v>
      </c>
      <c r="E74" s="1" t="s">
        <v>6</v>
      </c>
      <c r="F74" s="1" t="s">
        <v>4</v>
      </c>
      <c r="G74" s="1">
        <v>0.14627581768182085</v>
      </c>
      <c r="H74" s="1">
        <v>1.4143471373613941E-2</v>
      </c>
      <c r="I74" s="1">
        <v>0.1029058183729667</v>
      </c>
      <c r="J74" s="1">
        <v>0.26483470981435381</v>
      </c>
      <c r="K74" s="1">
        <v>0.27894954558684382</v>
      </c>
      <c r="L74" s="1">
        <v>0.61066763718720418</v>
      </c>
      <c r="M74" s="1">
        <v>3.162904825609496</v>
      </c>
      <c r="N74" s="1">
        <v>2.0895049999999998E-2</v>
      </c>
    </row>
    <row r="75" spans="2:14" x14ac:dyDescent="0.25">
      <c r="B75" s="1" t="s">
        <v>78</v>
      </c>
      <c r="C75" s="1">
        <v>1168</v>
      </c>
      <c r="D75" s="1">
        <v>426</v>
      </c>
      <c r="E75" s="1" t="s">
        <v>54</v>
      </c>
      <c r="F75" s="1" t="s">
        <v>4</v>
      </c>
      <c r="G75" s="1">
        <v>0</v>
      </c>
      <c r="H75" s="1">
        <v>0</v>
      </c>
      <c r="I75" s="1">
        <v>0.14006664406208241</v>
      </c>
      <c r="J75" s="1">
        <v>1.4472468793675175</v>
      </c>
      <c r="K75" s="1">
        <v>0.96196124661422233</v>
      </c>
      <c r="L75" s="1">
        <v>0.13942416212987233</v>
      </c>
      <c r="M75" s="1">
        <v>4.3588443197393589</v>
      </c>
      <c r="N75" s="1">
        <v>1.7002549999999998E-2</v>
      </c>
    </row>
    <row r="76" spans="2:14" x14ac:dyDescent="0.25">
      <c r="B76" s="1" t="s">
        <v>79</v>
      </c>
      <c r="C76" s="1">
        <v>1006.2</v>
      </c>
      <c r="D76" s="1">
        <v>429</v>
      </c>
      <c r="E76" s="1" t="s">
        <v>54</v>
      </c>
      <c r="F76" s="1" t="s">
        <v>4</v>
      </c>
      <c r="G76" s="1">
        <v>0</v>
      </c>
      <c r="H76" s="1">
        <v>2.8286942747227883E-2</v>
      </c>
      <c r="I76" s="1">
        <v>0.10412801837754543</v>
      </c>
      <c r="J76" s="1">
        <v>0.22496136750982873</v>
      </c>
      <c r="K76" s="1">
        <v>0.19268389375299977</v>
      </c>
      <c r="L76" s="1">
        <v>0.41444268725544164</v>
      </c>
      <c r="M76" s="1">
        <v>3.2932587290043114</v>
      </c>
      <c r="N76" s="1">
        <v>1.56207E-2</v>
      </c>
    </row>
    <row r="77" spans="2:14" x14ac:dyDescent="0.25">
      <c r="B77" s="1" t="s">
        <v>80</v>
      </c>
      <c r="C77" s="1">
        <v>840.9</v>
      </c>
      <c r="D77" s="1">
        <v>417</v>
      </c>
      <c r="E77" s="1" t="s">
        <v>54</v>
      </c>
      <c r="F77" s="1" t="s">
        <v>4</v>
      </c>
      <c r="G77" s="1">
        <v>0.15197106470927935</v>
      </c>
      <c r="H77" s="1">
        <v>0</v>
      </c>
      <c r="I77" s="1">
        <v>0.21282697494396052</v>
      </c>
      <c r="J77" s="1">
        <v>0.21312317245944215</v>
      </c>
      <c r="K77" s="1">
        <v>0.15233474657573043</v>
      </c>
      <c r="L77" s="1">
        <v>0.47019170690877671</v>
      </c>
      <c r="M77" s="1">
        <v>3.015832069147907</v>
      </c>
      <c r="N77" s="1">
        <v>1.77871E-2</v>
      </c>
    </row>
    <row r="78" spans="2:14" x14ac:dyDescent="0.25">
      <c r="B78" s="1" t="s">
        <v>81</v>
      </c>
      <c r="C78" s="1">
        <v>1037.5</v>
      </c>
      <c r="D78" s="1">
        <v>444</v>
      </c>
      <c r="E78" s="1" t="s">
        <v>54</v>
      </c>
      <c r="F78" s="1" t="s">
        <v>4</v>
      </c>
      <c r="G78" s="1">
        <v>0.15255530129672004</v>
      </c>
      <c r="H78" s="1">
        <v>0</v>
      </c>
      <c r="I78" s="1">
        <v>0.10867844230370587</v>
      </c>
      <c r="J78" s="1">
        <v>1.3845278802074292</v>
      </c>
      <c r="K78" s="1">
        <v>1.0111439347989966</v>
      </c>
      <c r="L78" s="1">
        <v>0.4178762109768524</v>
      </c>
      <c r="M78" s="1">
        <v>4.2809241050552886</v>
      </c>
      <c r="N78" s="1">
        <v>1.6146049999999999E-2</v>
      </c>
    </row>
    <row r="79" spans="2:14" x14ac:dyDescent="0.25">
      <c r="B79" s="1" t="s">
        <v>82</v>
      </c>
      <c r="C79" s="1">
        <v>1041.9000000000001</v>
      </c>
      <c r="D79" s="1">
        <v>425</v>
      </c>
      <c r="E79" s="1" t="s">
        <v>54</v>
      </c>
      <c r="F79" s="1" t="s">
        <v>65</v>
      </c>
      <c r="G79" s="1">
        <v>0.30373814036411412</v>
      </c>
      <c r="H79" s="1">
        <v>4.4790826838663443E-2</v>
      </c>
      <c r="I79" s="1">
        <v>0.13657598756377967</v>
      </c>
      <c r="J79" s="1">
        <v>0.31867730431548597</v>
      </c>
      <c r="K79" s="1">
        <v>9.0758635103844673E-2</v>
      </c>
      <c r="L79" s="1">
        <v>0.51446113152018114</v>
      </c>
      <c r="M79" s="1">
        <v>3.0646937404651968</v>
      </c>
      <c r="N79" s="1">
        <v>1.6585799999999998E-2</v>
      </c>
    </row>
    <row r="80" spans="2:14" x14ac:dyDescent="0.25">
      <c r="B80" s="1" t="s">
        <v>83</v>
      </c>
      <c r="C80" s="1">
        <v>1393.2</v>
      </c>
      <c r="D80" s="1">
        <v>444</v>
      </c>
      <c r="E80" s="1" t="s">
        <v>54</v>
      </c>
      <c r="F80" s="1" t="s">
        <v>65</v>
      </c>
      <c r="G80" s="1">
        <v>0</v>
      </c>
      <c r="H80" s="1">
        <v>0</v>
      </c>
      <c r="I80" s="1">
        <v>0.13583223383770557</v>
      </c>
      <c r="J80" s="1">
        <v>0.28571487224263553</v>
      </c>
      <c r="K80" s="1">
        <v>0.1045216032578246</v>
      </c>
      <c r="L80" s="1">
        <v>0.57098269056236151</v>
      </c>
      <c r="M80" s="1">
        <v>3.7079716247802672</v>
      </c>
      <c r="N80" s="1">
        <v>1.6777899999999998E-2</v>
      </c>
    </row>
    <row r="81" spans="1:14" x14ac:dyDescent="0.25">
      <c r="B81" s="1" t="s">
        <v>84</v>
      </c>
      <c r="C81" s="1">
        <v>1797.9</v>
      </c>
      <c r="D81" s="1">
        <v>467</v>
      </c>
      <c r="E81" s="1" t="s">
        <v>54</v>
      </c>
      <c r="F81" s="1" t="s">
        <v>65</v>
      </c>
      <c r="G81" s="1">
        <v>0.14714104940996439</v>
      </c>
      <c r="H81" s="1">
        <v>1.5475085112968122E-2</v>
      </c>
      <c r="I81" s="1">
        <v>0.13824127888108165</v>
      </c>
      <c r="J81" s="1">
        <v>0.34725289838341472</v>
      </c>
      <c r="K81" s="1">
        <v>0.33509524092199311</v>
      </c>
      <c r="L81" s="1">
        <v>0.35206251601940081</v>
      </c>
      <c r="M81" s="1">
        <v>3.6062640312819005</v>
      </c>
      <c r="N81" s="1">
        <v>2.2604599999999999E-2</v>
      </c>
    </row>
    <row r="82" spans="1:14" x14ac:dyDescent="0.25">
      <c r="B82" s="1" t="s">
        <v>85</v>
      </c>
      <c r="C82" s="1">
        <v>1586.6</v>
      </c>
      <c r="D82" s="1">
        <v>490</v>
      </c>
      <c r="E82" s="1" t="s">
        <v>54</v>
      </c>
      <c r="F82" s="1" t="s">
        <v>65</v>
      </c>
      <c r="G82" s="1">
        <v>0.15477959385834572</v>
      </c>
      <c r="H82" s="1">
        <v>0</v>
      </c>
      <c r="I82" s="1">
        <v>0.13766255714176343</v>
      </c>
      <c r="J82" s="1">
        <v>0.36704605518208661</v>
      </c>
      <c r="K82" s="1">
        <v>0.88177981009079254</v>
      </c>
      <c r="L82" s="1">
        <v>0.50446248136669991</v>
      </c>
      <c r="M82" s="1">
        <v>3.5625232586650211</v>
      </c>
      <c r="N82" s="1">
        <v>2.1198499999999999E-2</v>
      </c>
    </row>
    <row r="83" spans="1:14" x14ac:dyDescent="0.25">
      <c r="B83" s="1" t="s">
        <v>86</v>
      </c>
      <c r="C83" s="1">
        <v>2281.8000000000002</v>
      </c>
      <c r="D83" s="1">
        <v>552</v>
      </c>
      <c r="E83" s="1" t="s">
        <v>54</v>
      </c>
      <c r="F83" s="1" t="s">
        <v>65</v>
      </c>
      <c r="G83" s="1">
        <v>0</v>
      </c>
      <c r="H83" s="1">
        <v>0</v>
      </c>
      <c r="I83" s="1">
        <v>0.13487054976151377</v>
      </c>
      <c r="J83" s="1">
        <v>0.25476386491962477</v>
      </c>
      <c r="K83" s="1">
        <v>3.0245342579462441E-2</v>
      </c>
      <c r="L83" s="1">
        <v>0.25229688122749044</v>
      </c>
      <c r="M83" s="1">
        <v>3.3105261693124302</v>
      </c>
      <c r="N83" s="1">
        <v>1.9543500000000002E-2</v>
      </c>
    </row>
    <row r="84" spans="1:14" x14ac:dyDescent="0.25">
      <c r="B84" s="1" t="s">
        <v>87</v>
      </c>
      <c r="C84" s="1">
        <v>1595.9</v>
      </c>
      <c r="D84" s="1">
        <v>480</v>
      </c>
      <c r="E84" s="1" t="s">
        <v>54</v>
      </c>
      <c r="F84" s="1" t="s">
        <v>4</v>
      </c>
      <c r="G84" s="1">
        <v>0.3075109416469764</v>
      </c>
      <c r="H84" s="1">
        <v>0</v>
      </c>
      <c r="I84" s="1">
        <v>0.13770395276496353</v>
      </c>
      <c r="J84" s="1">
        <v>0.33876492045076328</v>
      </c>
      <c r="K84" s="1">
        <v>0.15292661436964378</v>
      </c>
      <c r="L84" s="1">
        <v>0.2447654686368145</v>
      </c>
      <c r="M84" s="1">
        <v>4.1484741443957365</v>
      </c>
      <c r="N84" s="1">
        <v>1.5429400000000001E-2</v>
      </c>
    </row>
    <row r="85" spans="1:14" x14ac:dyDescent="0.25">
      <c r="B85" s="1" t="s">
        <v>88</v>
      </c>
      <c r="C85" s="1">
        <v>2010.5</v>
      </c>
      <c r="D85" s="1">
        <v>551</v>
      </c>
      <c r="E85" s="1" t="s">
        <v>54</v>
      </c>
      <c r="F85" s="1" t="s">
        <v>65</v>
      </c>
      <c r="G85" s="1">
        <v>0.15197106470927935</v>
      </c>
      <c r="H85" s="1">
        <v>0</v>
      </c>
      <c r="I85" s="1">
        <v>0.15337730384287407</v>
      </c>
      <c r="J85" s="1">
        <v>0.19974187579840055</v>
      </c>
      <c r="K85" s="1">
        <v>9.026912033093426E-2</v>
      </c>
      <c r="L85" s="1">
        <v>0.44978471924198643</v>
      </c>
      <c r="M85" s="1">
        <v>3.3385629418744482</v>
      </c>
      <c r="N85" s="1">
        <v>2.0485199999999999E-2</v>
      </c>
    </row>
    <row r="86" spans="1:14" x14ac:dyDescent="0.25">
      <c r="B86" s="1" t="s">
        <v>89</v>
      </c>
      <c r="C86" s="1">
        <v>1339.1</v>
      </c>
      <c r="D86" s="1">
        <v>443.5</v>
      </c>
      <c r="E86" s="1" t="s">
        <v>54</v>
      </c>
      <c r="F86" s="1" t="s">
        <v>65</v>
      </c>
      <c r="G86" s="1">
        <v>0.29180272546195773</v>
      </c>
      <c r="H86" s="1">
        <v>0</v>
      </c>
      <c r="I86" s="1">
        <v>0.11911843542310163</v>
      </c>
      <c r="J86" s="1">
        <v>0.2998472243126109</v>
      </c>
      <c r="K86" s="1">
        <v>0.29489248966719983</v>
      </c>
      <c r="L86" s="1">
        <v>7.662672130735422E-2</v>
      </c>
      <c r="M86" s="1">
        <v>4.0368356079276815</v>
      </c>
      <c r="N86" s="1">
        <v>1.9199550000000003E-2</v>
      </c>
    </row>
    <row r="87" spans="1:14" x14ac:dyDescent="0.25">
      <c r="B87" s="1" t="s">
        <v>90</v>
      </c>
      <c r="C87" s="1">
        <v>1346.4</v>
      </c>
      <c r="D87" s="1">
        <v>445</v>
      </c>
      <c r="E87" s="1" t="s">
        <v>54</v>
      </c>
      <c r="F87" s="1" t="s">
        <v>4</v>
      </c>
      <c r="G87" s="1">
        <v>0.15202651342394113</v>
      </c>
      <c r="H87" s="1">
        <v>0</v>
      </c>
      <c r="I87" s="1">
        <v>0.12107589976703496</v>
      </c>
      <c r="J87" s="1">
        <v>0.45520355807023155</v>
      </c>
      <c r="K87" s="1">
        <v>0.10672767663353828</v>
      </c>
      <c r="L87" s="1">
        <v>0.30255881017273145</v>
      </c>
      <c r="M87" s="1">
        <v>2.9154349444493555</v>
      </c>
      <c r="N87" s="1">
        <v>2.3636250000000001E-2</v>
      </c>
    </row>
    <row r="88" spans="1:14" x14ac:dyDescent="0.25">
      <c r="B88" s="1" t="s">
        <v>91</v>
      </c>
      <c r="C88" s="1">
        <v>1547.3</v>
      </c>
      <c r="D88" s="1">
        <v>445</v>
      </c>
      <c r="E88" s="1" t="s">
        <v>54</v>
      </c>
      <c r="F88" s="1" t="s">
        <v>65</v>
      </c>
      <c r="G88" s="1">
        <v>0.15312997672424353</v>
      </c>
      <c r="H88" s="1">
        <v>1.5312997672424354E-2</v>
      </c>
      <c r="I88" s="1">
        <v>0.13309973527513116</v>
      </c>
      <c r="J88" s="1">
        <v>0.32530487694370608</v>
      </c>
      <c r="K88" s="1">
        <v>0.14998514753978484</v>
      </c>
      <c r="L88" s="1">
        <v>0.29210822211842302</v>
      </c>
      <c r="M88" s="1">
        <v>3.202718930058138</v>
      </c>
      <c r="N88" s="1">
        <v>1.7673650000000003E-2</v>
      </c>
    </row>
    <row r="89" spans="1:14" x14ac:dyDescent="0.25">
      <c r="B89" s="1" t="s">
        <v>92</v>
      </c>
      <c r="C89" s="1">
        <v>1183.3</v>
      </c>
      <c r="D89" s="1">
        <v>444</v>
      </c>
      <c r="E89" s="1" t="s">
        <v>54</v>
      </c>
      <c r="F89" s="1" t="s">
        <v>65</v>
      </c>
      <c r="G89" s="1">
        <v>0</v>
      </c>
      <c r="H89" s="1">
        <v>2.9890004782400767E-2</v>
      </c>
      <c r="I89" s="1">
        <v>0.13788863221171363</v>
      </c>
      <c r="J89" s="1">
        <v>0.24475938941072303</v>
      </c>
      <c r="K89" s="1">
        <v>0.17055718246063442</v>
      </c>
      <c r="L89" s="1">
        <v>0.35564624259785843</v>
      </c>
      <c r="M89" s="1">
        <v>3.1841826429456579</v>
      </c>
      <c r="N89" s="1">
        <v>2.1603149999999998E-2</v>
      </c>
    </row>
    <row r="90" spans="1:14" x14ac:dyDescent="0.25">
      <c r="B90" s="1" t="s">
        <v>93</v>
      </c>
      <c r="C90" s="1">
        <v>1314.2</v>
      </c>
      <c r="D90" s="1">
        <v>443.5</v>
      </c>
      <c r="E90" s="1" t="s">
        <v>54</v>
      </c>
      <c r="F90" s="1" t="s">
        <v>65</v>
      </c>
      <c r="G90" s="1">
        <v>0</v>
      </c>
      <c r="H90" s="1">
        <v>0</v>
      </c>
      <c r="I90" s="1">
        <v>0.10776919791426022</v>
      </c>
      <c r="J90" s="1">
        <v>0.26174558197311776</v>
      </c>
      <c r="K90" s="1">
        <v>0.10992600554154895</v>
      </c>
      <c r="L90" s="1">
        <v>0.12368161596530725</v>
      </c>
      <c r="M90" s="1">
        <v>3.5900194389361526</v>
      </c>
      <c r="N90" s="1">
        <v>2.4020400000000001E-2</v>
      </c>
    </row>
    <row r="91" spans="1:14" x14ac:dyDescent="0.25">
      <c r="B91" s="1" t="s">
        <v>94</v>
      </c>
      <c r="C91" s="1">
        <v>1245</v>
      </c>
      <c r="D91" s="1">
        <v>444.5</v>
      </c>
      <c r="E91" s="1" t="s">
        <v>54</v>
      </c>
      <c r="F91" s="1" t="s">
        <v>4</v>
      </c>
      <c r="G91" s="1">
        <v>0.14763634216198659</v>
      </c>
      <c r="H91" s="1">
        <v>0</v>
      </c>
      <c r="I91" s="1">
        <v>0.12239657642213979</v>
      </c>
      <c r="J91" s="1">
        <v>0.29041241358397479</v>
      </c>
      <c r="K91" s="1">
        <v>4.4955081694145603E-2</v>
      </c>
      <c r="L91" s="1">
        <v>0.42104201883393344</v>
      </c>
      <c r="M91" s="1">
        <v>5.2182717777128866</v>
      </c>
      <c r="N91" s="1">
        <v>2.0337000000000004E-2</v>
      </c>
    </row>
    <row r="92" spans="1:14" x14ac:dyDescent="0.25">
      <c r="B92" s="1" t="s">
        <v>95</v>
      </c>
      <c r="C92" s="1">
        <v>1133.5</v>
      </c>
      <c r="D92" s="1">
        <v>438</v>
      </c>
      <c r="E92" s="1" t="s">
        <v>54</v>
      </c>
      <c r="F92" s="1" t="s">
        <v>65</v>
      </c>
      <c r="G92" s="1">
        <v>0.14934289127837513</v>
      </c>
      <c r="H92" s="1">
        <v>2.986857825567503E-2</v>
      </c>
      <c r="I92" s="1">
        <v>9.00389954279847E-2</v>
      </c>
      <c r="J92" s="1">
        <v>0.18246647794887841</v>
      </c>
      <c r="K92" s="1">
        <v>6.3753147811673197E-2</v>
      </c>
      <c r="L92" s="1">
        <v>0.50862055341360735</v>
      </c>
      <c r="M92" s="1">
        <v>3.0056768970310892</v>
      </c>
      <c r="N92" s="1">
        <v>1.9191650000000001E-2</v>
      </c>
    </row>
    <row r="93" spans="1:14" x14ac:dyDescent="0.25">
      <c r="B93" s="1" t="s">
        <v>96</v>
      </c>
      <c r="C93" s="1">
        <v>1128.5999999999999</v>
      </c>
      <c r="D93" s="1">
        <v>441</v>
      </c>
      <c r="E93" s="1" t="s">
        <v>54</v>
      </c>
      <c r="F93" s="1" t="s">
        <v>65</v>
      </c>
      <c r="G93" s="1">
        <v>0.15480834726608458</v>
      </c>
      <c r="H93" s="1">
        <v>0</v>
      </c>
      <c r="I93" s="1">
        <v>9.2378042402119873E-2</v>
      </c>
      <c r="J93" s="1">
        <v>0.26125657488982473</v>
      </c>
      <c r="K93" s="1">
        <v>6.1669855927668403E-2</v>
      </c>
      <c r="L93" s="1">
        <v>0.18554951998409255</v>
      </c>
      <c r="M93" s="1">
        <v>3.1983356249652708</v>
      </c>
      <c r="N93" s="1">
        <v>1.6734349999999999E-2</v>
      </c>
    </row>
    <row r="94" spans="1:14" x14ac:dyDescent="0.25">
      <c r="B94" s="1" t="s">
        <v>97</v>
      </c>
      <c r="C94" s="1">
        <v>1362.3</v>
      </c>
      <c r="D94" s="1">
        <v>447</v>
      </c>
      <c r="E94" s="1" t="s">
        <v>54</v>
      </c>
      <c r="F94" s="1" t="s">
        <v>65</v>
      </c>
      <c r="G94" s="1">
        <v>0.3170145261706549</v>
      </c>
      <c r="H94" s="1">
        <v>0</v>
      </c>
      <c r="I94" s="1">
        <v>0.17052736222945872</v>
      </c>
      <c r="J94" s="1">
        <v>0.31646924900959678</v>
      </c>
      <c r="K94" s="1">
        <v>9.6911072235752085E-2</v>
      </c>
      <c r="L94" s="1">
        <v>0.14659804431167378</v>
      </c>
      <c r="M94" s="1">
        <v>3.6468818720012997</v>
      </c>
      <c r="N94" s="1">
        <v>1.8645899999999997E-2</v>
      </c>
    </row>
    <row r="95" spans="1:14" x14ac:dyDescent="0.25">
      <c r="A95" s="5" t="s">
        <v>98</v>
      </c>
      <c r="B95" s="6"/>
      <c r="C95" s="7">
        <f>AVERAGE(C4:C94)</f>
        <v>714.28164835164841</v>
      </c>
      <c r="D95" s="7">
        <f>AVERAGE(D4:D94)</f>
        <v>355.16593406593404</v>
      </c>
      <c r="E95" s="6"/>
      <c r="F95" s="5"/>
      <c r="G95" s="8">
        <f>AVERAGE(G4:G94)</f>
        <v>0.11950227893596992</v>
      </c>
      <c r="H95" s="8">
        <f t="shared" ref="H95:N95" si="0">AVERAGE(H4:H94)</f>
        <v>2.4850543895918063E-3</v>
      </c>
      <c r="I95" s="8">
        <f t="shared" si="0"/>
        <v>0.12668068137445063</v>
      </c>
      <c r="J95" s="8">
        <f t="shared" si="0"/>
        <v>0.4844548910181386</v>
      </c>
      <c r="K95" s="8">
        <f t="shared" si="0"/>
        <v>0.23056307129633422</v>
      </c>
      <c r="L95" s="8">
        <f t="shared" si="0"/>
        <v>0.22690451772953604</v>
      </c>
      <c r="M95" s="8">
        <f t="shared" si="0"/>
        <v>3.7761945682119933</v>
      </c>
      <c r="N95" s="8">
        <f t="shared" si="0"/>
        <v>1.728176846153846E-2</v>
      </c>
    </row>
    <row r="96" spans="1:14" x14ac:dyDescent="0.25">
      <c r="A96" s="5" t="s">
        <v>99</v>
      </c>
      <c r="B96" s="6"/>
      <c r="C96" s="7">
        <f>STDEV(C4:C94)</f>
        <v>482.39816475434901</v>
      </c>
      <c r="D96" s="7">
        <f>STDEV(D4:D94)</f>
        <v>74.735089512193923</v>
      </c>
      <c r="E96" s="6"/>
      <c r="F96" s="5"/>
      <c r="G96" s="8">
        <f>STDEV(G4:G94)</f>
        <v>0.12470287978852575</v>
      </c>
      <c r="H96" s="8">
        <f t="shared" ref="H96:N96" si="1">STDEV(H4:H94)</f>
        <v>8.1692881480138514E-3</v>
      </c>
      <c r="I96" s="8">
        <f t="shared" si="1"/>
        <v>4.5969235834078352E-2</v>
      </c>
      <c r="J96" s="8">
        <f t="shared" si="1"/>
        <v>0.61485097547335743</v>
      </c>
      <c r="K96" s="8">
        <f t="shared" si="1"/>
        <v>0.23854146673617899</v>
      </c>
      <c r="L96" s="8">
        <f t="shared" si="1"/>
        <v>0.17014794233507902</v>
      </c>
      <c r="M96" s="8">
        <f t="shared" si="1"/>
        <v>0.61537940714243533</v>
      </c>
      <c r="N96" s="10">
        <f t="shared" si="1"/>
        <v>3.3828333665720466E-3</v>
      </c>
    </row>
    <row r="97" spans="1:14" x14ac:dyDescent="0.25">
      <c r="A97" s="5" t="s">
        <v>100</v>
      </c>
      <c r="B97" s="6"/>
      <c r="C97" s="5">
        <f>COUNT(C4:C94)</f>
        <v>91</v>
      </c>
      <c r="D97" s="5">
        <f>COUNT(D4:D94)</f>
        <v>91</v>
      </c>
      <c r="E97" s="6"/>
      <c r="F97" s="5"/>
      <c r="G97" s="7">
        <f>COUNT(G4:G94)</f>
        <v>91</v>
      </c>
      <c r="H97" s="7">
        <f t="shared" ref="H97:N97" si="2">COUNT(H4:H94)</f>
        <v>91</v>
      </c>
      <c r="I97" s="7">
        <f t="shared" si="2"/>
        <v>91</v>
      </c>
      <c r="J97" s="7">
        <f t="shared" si="2"/>
        <v>91</v>
      </c>
      <c r="K97" s="7">
        <f t="shared" si="2"/>
        <v>91</v>
      </c>
      <c r="L97" s="7">
        <f t="shared" si="2"/>
        <v>91</v>
      </c>
      <c r="M97" s="7">
        <f t="shared" si="2"/>
        <v>91</v>
      </c>
      <c r="N97" s="7">
        <f t="shared" si="2"/>
        <v>91</v>
      </c>
    </row>
    <row r="98" spans="1:14" x14ac:dyDescent="0.25">
      <c r="A98" s="5" t="s">
        <v>101</v>
      </c>
      <c r="B98" s="6"/>
      <c r="C98" s="9">
        <f>STDEV(C4:C94)/SQRT(COUNT(C4:C94))</f>
        <v>50.569068137446578</v>
      </c>
      <c r="D98" s="9">
        <f>STDEV(D24:D94)/SQRT(COUNT(D4:D94))</f>
        <v>8.0464039642239076</v>
      </c>
      <c r="E98" s="6"/>
      <c r="F98" s="5"/>
      <c r="G98" s="8">
        <f>STDEV(G24:G94)/SQRT(COUNT(G4:G94))</f>
        <v>1.3178176527979934E-2</v>
      </c>
      <c r="H98" s="10">
        <f t="shared" ref="H98:N98" si="3">STDEV(H24:H94)/SQRT(COUNT(H4:H94))</f>
        <v>9.5815534170241021E-4</v>
      </c>
      <c r="I98" s="10">
        <f t="shared" si="3"/>
        <v>3.5521157389584758E-3</v>
      </c>
      <c r="J98" s="8">
        <f t="shared" si="3"/>
        <v>7.2223488903598296E-2</v>
      </c>
      <c r="K98" s="8">
        <f t="shared" si="3"/>
        <v>2.7337362587314756E-2</v>
      </c>
      <c r="L98" s="8">
        <f t="shared" si="3"/>
        <v>1.7535250761108973E-2</v>
      </c>
      <c r="M98" s="8">
        <f t="shared" si="3"/>
        <v>6.9981084731792986E-2</v>
      </c>
      <c r="N98" s="10">
        <f t="shared" si="3"/>
        <v>3.7899989866837478E-4</v>
      </c>
    </row>
    <row r="99" spans="1:14" x14ac:dyDescent="0.25">
      <c r="A99" s="5" t="s">
        <v>102</v>
      </c>
      <c r="B99" s="6"/>
      <c r="C99" s="7">
        <f>MEDIAN(C4:C94)</f>
        <v>527.6</v>
      </c>
      <c r="D99" s="7">
        <f>MEDIAN(D4:D94)</f>
        <v>334.5</v>
      </c>
      <c r="E99" s="6"/>
      <c r="F99" s="5"/>
      <c r="G99" s="8">
        <f>MEDIAN(G4:G94)</f>
        <v>0.14866351500014865</v>
      </c>
      <c r="H99" s="10">
        <f t="shared" ref="H99:N99" si="4">MEDIAN(H4:H94)</f>
        <v>0</v>
      </c>
      <c r="I99" s="8">
        <f t="shared" si="4"/>
        <v>0.12239657642213979</v>
      </c>
      <c r="J99" s="8">
        <f t="shared" si="4"/>
        <v>0.31843407888646297</v>
      </c>
      <c r="K99" s="8">
        <f t="shared" si="4"/>
        <v>0.14343077460662393</v>
      </c>
      <c r="L99" s="8">
        <f t="shared" si="4"/>
        <v>0.19344684015628799</v>
      </c>
      <c r="M99" s="8">
        <f t="shared" si="4"/>
        <v>3.6951841791034954</v>
      </c>
      <c r="N99" s="8">
        <f t="shared" si="4"/>
        <v>1.6585799999999998E-2</v>
      </c>
    </row>
    <row r="100" spans="1:14" x14ac:dyDescent="0.25">
      <c r="A100" s="5" t="s">
        <v>103</v>
      </c>
      <c r="B100" s="6"/>
      <c r="C100" s="7">
        <f>MIN(C4:C94)</f>
        <v>196.4</v>
      </c>
      <c r="D100" s="7">
        <f>MIN(D4:D94)</f>
        <v>245</v>
      </c>
      <c r="E100" s="6"/>
      <c r="F100" s="5"/>
      <c r="G100" s="10">
        <f>MIN(G4:G94)</f>
        <v>0</v>
      </c>
      <c r="H100" s="10">
        <f t="shared" ref="H100:N100" si="5">MIN(H4:H94)</f>
        <v>0</v>
      </c>
      <c r="I100" s="8">
        <f t="shared" si="5"/>
        <v>6.278018301876187E-2</v>
      </c>
      <c r="J100" s="8">
        <f t="shared" si="5"/>
        <v>0.18246647794887841</v>
      </c>
      <c r="K100" s="8">
        <f t="shared" si="5"/>
        <v>0</v>
      </c>
      <c r="L100" s="8">
        <f t="shared" si="5"/>
        <v>0</v>
      </c>
      <c r="M100" s="8">
        <f t="shared" si="5"/>
        <v>2.666061820155297</v>
      </c>
      <c r="N100" s="8">
        <f t="shared" si="5"/>
        <v>1.14476E-2</v>
      </c>
    </row>
    <row r="101" spans="1:14" x14ac:dyDescent="0.25">
      <c r="A101" s="5" t="s">
        <v>104</v>
      </c>
      <c r="B101" s="6"/>
      <c r="C101" s="7">
        <f>MAX(C4:C94)</f>
        <v>2281.8000000000002</v>
      </c>
      <c r="D101" s="7">
        <f>MAX(D4:D94)</f>
        <v>552</v>
      </c>
      <c r="E101" s="6"/>
      <c r="F101" s="5"/>
      <c r="G101" s="8">
        <f>MAX(G4:G94)</f>
        <v>0.47375750690706547</v>
      </c>
      <c r="H101" s="10">
        <f t="shared" ref="H101:N101" si="6">MAX(H4:H94)</f>
        <v>4.4790826838663443E-2</v>
      </c>
      <c r="I101" s="8">
        <f t="shared" si="6"/>
        <v>0.43515465113277058</v>
      </c>
      <c r="J101" s="8">
        <f t="shared" si="6"/>
        <v>4.205569030432569</v>
      </c>
      <c r="K101" s="8">
        <f t="shared" si="6"/>
        <v>1.0111439347989966</v>
      </c>
      <c r="L101" s="8">
        <f t="shared" si="6"/>
        <v>0.64569882460461503</v>
      </c>
      <c r="M101" s="8">
        <f t="shared" si="6"/>
        <v>6.2133002790165035</v>
      </c>
      <c r="N101" s="10">
        <f t="shared" si="6"/>
        <v>2.90862E-2</v>
      </c>
    </row>
    <row r="102" spans="1:14" x14ac:dyDescent="0.25">
      <c r="A102" s="5" t="s">
        <v>105</v>
      </c>
      <c r="B102" s="6"/>
      <c r="C102" s="7">
        <f>PERCENTILE(C4:C94, 0.5)</f>
        <v>527.6</v>
      </c>
      <c r="D102" s="7">
        <f>PERCENTILE(D4:D94, 0.5)</f>
        <v>334.5</v>
      </c>
      <c r="E102" s="6"/>
      <c r="F102" s="5"/>
      <c r="G102" s="8">
        <f>PERCENTILE(G4:G94, 0.5)</f>
        <v>0.14866351500014865</v>
      </c>
      <c r="H102" s="10">
        <f t="shared" ref="H102:N102" si="7">PERCENTILE(H4:H94, 0.5)</f>
        <v>0</v>
      </c>
      <c r="I102" s="8">
        <f t="shared" si="7"/>
        <v>0.12239657642213979</v>
      </c>
      <c r="J102" s="8">
        <f t="shared" si="7"/>
        <v>0.31843407888646297</v>
      </c>
      <c r="K102" s="8">
        <f t="shared" si="7"/>
        <v>0.14343077460662393</v>
      </c>
      <c r="L102" s="8">
        <f t="shared" si="7"/>
        <v>0.19344684015628799</v>
      </c>
      <c r="M102" s="8">
        <f t="shared" si="7"/>
        <v>3.6951841791034954</v>
      </c>
      <c r="N102" s="8">
        <f t="shared" si="7"/>
        <v>1.6585799999999998E-2</v>
      </c>
    </row>
    <row r="103" spans="1:14" x14ac:dyDescent="0.25">
      <c r="A103" s="5" t="s">
        <v>106</v>
      </c>
      <c r="B103" s="6"/>
      <c r="C103" s="7">
        <f>PERCENTILE(C4:C94, 0.9)</f>
        <v>1346.4</v>
      </c>
      <c r="D103" s="7">
        <f>PERCENTILE(D4:D94, 0.9)</f>
        <v>445</v>
      </c>
      <c r="E103" s="6"/>
      <c r="F103" s="5"/>
      <c r="G103" s="8">
        <f>PERCENTILE(G4:G94, 0.9)</f>
        <v>0.31087958072491001</v>
      </c>
      <c r="H103" s="10">
        <f t="shared" ref="H103:N103" si="8">PERCENTILE(H4:H94, 0.9)</f>
        <v>0</v>
      </c>
      <c r="I103" s="8">
        <f t="shared" si="8"/>
        <v>0.1644956680561738</v>
      </c>
      <c r="J103" s="8">
        <f t="shared" si="8"/>
        <v>0.68444032732476856</v>
      </c>
      <c r="K103" s="8">
        <f t="shared" si="8"/>
        <v>0.43891329761322401</v>
      </c>
      <c r="L103" s="8">
        <f t="shared" si="8"/>
        <v>0.47019170690877671</v>
      </c>
      <c r="M103" s="8">
        <f t="shared" si="8"/>
        <v>4.4061784679688119</v>
      </c>
      <c r="N103" s="8">
        <f t="shared" si="8"/>
        <v>2.1603149999999998E-2</v>
      </c>
    </row>
    <row r="104" spans="1:14" x14ac:dyDescent="0.25">
      <c r="A104" s="5" t="s">
        <v>107</v>
      </c>
      <c r="B104" s="6"/>
      <c r="C104" s="7">
        <f>PERCENTILE(C4:C94, 0.95)</f>
        <v>1591.25</v>
      </c>
      <c r="D104" s="7">
        <f>PERCENTILE(D4:D94, 0.95)</f>
        <v>473.5</v>
      </c>
      <c r="E104" s="6"/>
      <c r="F104" s="5"/>
      <c r="G104" s="8">
        <f>PERCENTILE(G4:G94, 0.95)</f>
        <v>0.31595694730734303</v>
      </c>
      <c r="H104" s="8">
        <f t="shared" ref="H104:N104" si="9">PERCENTILE(H4:H94, 0.95)</f>
        <v>2.2167092915433059E-2</v>
      </c>
      <c r="I104" s="8">
        <f t="shared" si="9"/>
        <v>0.18369503197081244</v>
      </c>
      <c r="J104" s="8">
        <f t="shared" si="9"/>
        <v>1.3225288971003244</v>
      </c>
      <c r="K104" s="8">
        <f t="shared" si="9"/>
        <v>0.89670782195030552</v>
      </c>
      <c r="L104" s="8">
        <f t="shared" si="9"/>
        <v>0.51154084246689424</v>
      </c>
      <c r="M104" s="8">
        <f t="shared" si="9"/>
        <v>4.8026949514512767</v>
      </c>
      <c r="N104" s="8">
        <f t="shared" si="9"/>
        <v>2.3735474999999999E-2</v>
      </c>
    </row>
    <row r="106" spans="1:14" ht="16.5" x14ac:dyDescent="0.25">
      <c r="A106" s="4" t="s">
        <v>109</v>
      </c>
    </row>
    <row r="107" spans="1:14" ht="15.75" x14ac:dyDescent="0.25">
      <c r="A107" s="11" t="s">
        <v>120</v>
      </c>
    </row>
    <row r="108" spans="1:14" x14ac:dyDescent="0.25">
      <c r="A108" s="1" t="s">
        <v>204</v>
      </c>
    </row>
    <row r="109" spans="1:14" x14ac:dyDescent="0.25">
      <c r="A109" s="1" t="s">
        <v>20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6"/>
  <sheetViews>
    <sheetView workbookViewId="0">
      <selection activeCell="D33" sqref="D33"/>
    </sheetView>
  </sheetViews>
  <sheetFormatPr defaultRowHeight="15" x14ac:dyDescent="0.25"/>
  <cols>
    <col min="1" max="1" width="56.28515625" customWidth="1"/>
    <col min="2" max="2" width="19.7109375" customWidth="1"/>
    <col min="3" max="3" width="17.28515625" customWidth="1"/>
    <col min="4" max="4" width="8.7109375" customWidth="1"/>
    <col min="5" max="6" width="8.85546875" customWidth="1"/>
    <col min="10" max="10" width="18.7109375" customWidth="1"/>
  </cols>
  <sheetData>
    <row r="1" spans="1:41" x14ac:dyDescent="0.25">
      <c r="A1" s="3" t="s">
        <v>156</v>
      </c>
      <c r="B1" s="3"/>
      <c r="C1" s="3"/>
      <c r="D1" s="3"/>
      <c r="E1" s="3"/>
      <c r="F1" s="3"/>
      <c r="H1" s="3"/>
      <c r="I1" s="3"/>
      <c r="J1" s="3"/>
    </row>
    <row r="2" spans="1:41" x14ac:dyDescent="0.25">
      <c r="G2" s="3"/>
      <c r="H2" s="3"/>
      <c r="I2" s="3"/>
      <c r="J2" s="3"/>
    </row>
    <row r="3" spans="1:41" s="33" customFormat="1" ht="18" x14ac:dyDescent="0.35">
      <c r="A3" s="23" t="s">
        <v>121</v>
      </c>
      <c r="B3" s="23" t="s">
        <v>208</v>
      </c>
      <c r="C3" s="23" t="s">
        <v>211</v>
      </c>
      <c r="D3" s="23" t="s">
        <v>212</v>
      </c>
      <c r="E3" s="23" t="s">
        <v>213</v>
      </c>
      <c r="F3" s="23" t="s">
        <v>214</v>
      </c>
      <c r="G3" s="32" t="s">
        <v>122</v>
      </c>
      <c r="H3" s="23" t="s">
        <v>123</v>
      </c>
      <c r="I3" s="23" t="s">
        <v>124</v>
      </c>
      <c r="J3" s="23" t="s">
        <v>125</v>
      </c>
      <c r="K3" s="23" t="s">
        <v>126</v>
      </c>
      <c r="L3" s="23" t="s">
        <v>127</v>
      </c>
      <c r="M3" s="23" t="s">
        <v>112</v>
      </c>
      <c r="N3" s="23" t="s">
        <v>128</v>
      </c>
      <c r="O3" s="23" t="s">
        <v>129</v>
      </c>
      <c r="P3" s="23" t="s">
        <v>130</v>
      </c>
      <c r="Q3" s="23" t="s">
        <v>131</v>
      </c>
      <c r="R3" s="23" t="s">
        <v>132</v>
      </c>
      <c r="S3" s="23" t="s">
        <v>133</v>
      </c>
      <c r="T3" s="23" t="s">
        <v>114</v>
      </c>
      <c r="U3" s="23" t="s">
        <v>115</v>
      </c>
      <c r="V3" s="23" t="s">
        <v>134</v>
      </c>
      <c r="W3" s="23" t="s">
        <v>135</v>
      </c>
      <c r="X3" s="23" t="s">
        <v>136</v>
      </c>
      <c r="Y3" s="23" t="s">
        <v>137</v>
      </c>
      <c r="Z3" s="23" t="s">
        <v>138</v>
      </c>
      <c r="AA3" s="23" t="s">
        <v>139</v>
      </c>
      <c r="AB3" s="23" t="s">
        <v>116</v>
      </c>
      <c r="AC3" s="23" t="s">
        <v>140</v>
      </c>
      <c r="AD3" s="23" t="s">
        <v>117</v>
      </c>
      <c r="AE3" s="23" t="s">
        <v>141</v>
      </c>
      <c r="AF3" s="23" t="s">
        <v>142</v>
      </c>
      <c r="AG3" s="23" t="s">
        <v>143</v>
      </c>
      <c r="AH3" s="23" t="s">
        <v>144</v>
      </c>
      <c r="AI3" s="23" t="s">
        <v>145</v>
      </c>
      <c r="AJ3" s="23" t="s">
        <v>146</v>
      </c>
      <c r="AK3" s="23" t="s">
        <v>147</v>
      </c>
      <c r="AL3" s="23" t="s">
        <v>148</v>
      </c>
      <c r="AM3" s="23" t="s">
        <v>149</v>
      </c>
      <c r="AN3" s="23" t="s">
        <v>119</v>
      </c>
      <c r="AO3" s="23" t="s">
        <v>150</v>
      </c>
    </row>
    <row r="4" spans="1:41" x14ac:dyDescent="0.25">
      <c r="A4" s="1" t="s">
        <v>201</v>
      </c>
      <c r="B4" s="1"/>
      <c r="C4" s="1"/>
      <c r="D4" s="1"/>
      <c r="E4" s="1"/>
      <c r="F4" s="1"/>
      <c r="G4" s="1">
        <v>7.62</v>
      </c>
      <c r="H4" s="1">
        <v>538</v>
      </c>
      <c r="I4" s="1">
        <v>264</v>
      </c>
      <c r="J4" s="1">
        <v>305.82</v>
      </c>
      <c r="K4" s="1">
        <v>0</v>
      </c>
      <c r="L4" s="1">
        <v>0</v>
      </c>
      <c r="M4" s="1">
        <v>2.2333333333333334E-2</v>
      </c>
      <c r="N4" s="1">
        <v>6.3E-2</v>
      </c>
      <c r="O4" s="1">
        <v>0.19733333333333336</v>
      </c>
      <c r="P4" s="1">
        <v>0</v>
      </c>
      <c r="Q4" s="1">
        <v>56.603333333333332</v>
      </c>
      <c r="R4" s="1">
        <v>0</v>
      </c>
      <c r="S4" s="1">
        <v>3.6666666666666666E-3</v>
      </c>
      <c r="T4" s="1">
        <v>0</v>
      </c>
      <c r="U4" s="1">
        <v>2E-3</v>
      </c>
      <c r="V4" s="1">
        <v>3.3333333333333332E-4</v>
      </c>
      <c r="W4" s="1">
        <v>2.8943333333333334</v>
      </c>
      <c r="X4" s="1">
        <v>20.070999999999998</v>
      </c>
      <c r="Y4" s="1">
        <v>1E-3</v>
      </c>
      <c r="Z4" s="1">
        <v>6.6666666666666664E-4</v>
      </c>
      <c r="AA4" s="1">
        <v>12.166666666666666</v>
      </c>
      <c r="AB4" s="1">
        <v>1.6666666666666668E-3</v>
      </c>
      <c r="AC4" s="1">
        <v>0.01</v>
      </c>
      <c r="AD4" s="1">
        <v>3.6666666666666666E-3</v>
      </c>
      <c r="AE4" s="1">
        <v>6.083333333333333</v>
      </c>
      <c r="AF4" s="1">
        <v>1.1333333333333332E-2</v>
      </c>
      <c r="AG4" s="1">
        <v>2.6666666666666666E-3</v>
      </c>
      <c r="AH4" s="1">
        <v>4.5996666666666668</v>
      </c>
      <c r="AI4" s="1">
        <v>7.0000000000000001E-3</v>
      </c>
      <c r="AJ4" s="1">
        <v>0.11733333333333333</v>
      </c>
      <c r="AK4" s="1">
        <v>0</v>
      </c>
      <c r="AL4" s="1">
        <v>0</v>
      </c>
      <c r="AM4" s="1">
        <v>1.6666666666666668E-3</v>
      </c>
      <c r="AN4" s="1">
        <v>0</v>
      </c>
      <c r="AO4" s="1">
        <v>6.6666666666666664E-4</v>
      </c>
    </row>
    <row r="5" spans="1:41" x14ac:dyDescent="0.25">
      <c r="A5" s="1" t="s">
        <v>201</v>
      </c>
      <c r="B5" s="1"/>
      <c r="C5" s="1"/>
      <c r="D5" s="1"/>
      <c r="E5" s="1"/>
      <c r="F5" s="1"/>
      <c r="G5" s="1">
        <v>7.63</v>
      </c>
      <c r="H5" s="1">
        <v>541</v>
      </c>
      <c r="I5" s="1">
        <v>271</v>
      </c>
      <c r="J5" s="1">
        <v>299.32</v>
      </c>
      <c r="K5" s="1">
        <v>0</v>
      </c>
      <c r="L5" s="1">
        <v>0</v>
      </c>
      <c r="M5" s="1">
        <v>7.6666666666666662E-3</v>
      </c>
      <c r="N5" s="1">
        <v>6.2E-2</v>
      </c>
      <c r="O5" s="1">
        <v>0.19366666666666665</v>
      </c>
      <c r="P5" s="1">
        <v>0</v>
      </c>
      <c r="Q5" s="1">
        <v>55.46</v>
      </c>
      <c r="R5" s="1">
        <v>3.3333333333333332E-4</v>
      </c>
      <c r="S5" s="1">
        <v>3.3333333333333335E-3</v>
      </c>
      <c r="T5" s="1">
        <v>0</v>
      </c>
      <c r="U5" s="1">
        <v>2.3333333333333335E-3</v>
      </c>
      <c r="V5" s="1">
        <v>0</v>
      </c>
      <c r="W5" s="1">
        <v>2.879</v>
      </c>
      <c r="X5" s="1">
        <v>19.775666666666666</v>
      </c>
      <c r="Y5" s="1">
        <v>1E-3</v>
      </c>
      <c r="Z5" s="1">
        <v>1E-3</v>
      </c>
      <c r="AA5" s="1">
        <v>11.953333333333333</v>
      </c>
      <c r="AB5" s="1">
        <v>2E-3</v>
      </c>
      <c r="AC5" s="1">
        <v>1.6666666666666666E-2</v>
      </c>
      <c r="AD5" s="1">
        <v>6.3333333333333332E-3</v>
      </c>
      <c r="AE5" s="1">
        <v>6.03</v>
      </c>
      <c r="AF5" s="1">
        <v>1.6666666666666668E-3</v>
      </c>
      <c r="AG5" s="1">
        <v>2E-3</v>
      </c>
      <c r="AH5" s="1">
        <v>4.5316666666666672</v>
      </c>
      <c r="AI5" s="1">
        <v>8.9999999999999993E-3</v>
      </c>
      <c r="AJ5" s="1">
        <v>0.11466666666666668</v>
      </c>
      <c r="AK5" s="1">
        <v>0</v>
      </c>
      <c r="AL5" s="1">
        <v>0</v>
      </c>
      <c r="AM5" s="1">
        <v>1.3333333333333333E-3</v>
      </c>
      <c r="AN5" s="1">
        <v>3.3333333333333332E-4</v>
      </c>
      <c r="AO5" s="1">
        <v>1.6666666666666668E-3</v>
      </c>
    </row>
    <row r="6" spans="1:41" x14ac:dyDescent="0.25">
      <c r="A6" s="1" t="s">
        <v>201</v>
      </c>
      <c r="B6" s="1"/>
      <c r="C6" s="1"/>
      <c r="D6" s="1"/>
      <c r="E6" s="1"/>
      <c r="F6" s="1"/>
      <c r="G6" s="1">
        <v>7.63</v>
      </c>
      <c r="H6" s="1">
        <v>541</v>
      </c>
      <c r="I6" s="1">
        <v>270</v>
      </c>
      <c r="J6" s="1">
        <v>280.89</v>
      </c>
      <c r="K6" s="1">
        <v>0</v>
      </c>
      <c r="L6" s="1">
        <v>0</v>
      </c>
      <c r="M6" s="1">
        <v>1.3999999999999999E-2</v>
      </c>
      <c r="N6" s="1">
        <v>6.3333333333333339E-2</v>
      </c>
      <c r="O6" s="1">
        <v>0.19800000000000004</v>
      </c>
      <c r="P6" s="1">
        <v>0</v>
      </c>
      <c r="Q6" s="1">
        <v>56.75333333333333</v>
      </c>
      <c r="R6" s="1">
        <v>0</v>
      </c>
      <c r="S6" s="1">
        <v>3.3333333333333335E-3</v>
      </c>
      <c r="T6" s="1">
        <v>0</v>
      </c>
      <c r="U6" s="1">
        <v>1E-3</v>
      </c>
      <c r="V6" s="1">
        <v>0</v>
      </c>
      <c r="W6" s="1">
        <v>2.91</v>
      </c>
      <c r="X6" s="1">
        <v>20.318666666666669</v>
      </c>
      <c r="Y6" s="1">
        <v>1E-3</v>
      </c>
      <c r="Z6" s="1">
        <v>3.3333333333333332E-4</v>
      </c>
      <c r="AA6" s="1">
        <v>12.216666666666667</v>
      </c>
      <c r="AB6" s="1">
        <v>1E-3</v>
      </c>
      <c r="AC6" s="1">
        <v>6.6666666666666671E-3</v>
      </c>
      <c r="AD6" s="1">
        <v>4.0000000000000001E-3</v>
      </c>
      <c r="AE6" s="1">
        <v>6.1566666666666663</v>
      </c>
      <c r="AF6" s="1">
        <v>1.4666666666666666E-2</v>
      </c>
      <c r="AG6" s="1">
        <v>4.6666666666666662E-3</v>
      </c>
      <c r="AH6" s="1">
        <v>4.5869999999999997</v>
      </c>
      <c r="AI6" s="1">
        <v>4.333333333333334E-3</v>
      </c>
      <c r="AJ6" s="1">
        <v>0.11766666666666666</v>
      </c>
      <c r="AK6" s="1">
        <v>0</v>
      </c>
      <c r="AL6" s="1">
        <v>0</v>
      </c>
      <c r="AM6" s="1">
        <v>1.6666666666666668E-3</v>
      </c>
      <c r="AN6" s="1">
        <v>1E-3</v>
      </c>
      <c r="AO6" s="1">
        <v>1E-3</v>
      </c>
    </row>
    <row r="7" spans="1:41" x14ac:dyDescent="0.25">
      <c r="A7" s="1" t="s">
        <v>201</v>
      </c>
      <c r="B7" s="1"/>
      <c r="C7" s="1"/>
      <c r="D7" s="1"/>
      <c r="E7" s="1"/>
      <c r="F7" s="1"/>
      <c r="G7" s="1">
        <v>7.58</v>
      </c>
      <c r="H7" s="1">
        <v>541</v>
      </c>
      <c r="I7" s="1">
        <v>271</v>
      </c>
      <c r="J7" s="1">
        <v>292.64999999999998</v>
      </c>
      <c r="K7" s="1">
        <v>0</v>
      </c>
      <c r="L7" s="1">
        <v>0</v>
      </c>
      <c r="M7" s="1">
        <v>1.5333333333333332E-2</v>
      </c>
      <c r="N7" s="1">
        <v>6.3E-2</v>
      </c>
      <c r="O7" s="1">
        <v>0.19666666666666668</v>
      </c>
      <c r="P7" s="1">
        <v>0</v>
      </c>
      <c r="Q7" s="1">
        <v>56.75</v>
      </c>
      <c r="R7" s="1">
        <v>0</v>
      </c>
      <c r="S7" s="1">
        <v>3.3333333333333335E-3</v>
      </c>
      <c r="T7" s="1">
        <v>0</v>
      </c>
      <c r="U7" s="1">
        <v>1E-3</v>
      </c>
      <c r="V7" s="1">
        <v>0</v>
      </c>
      <c r="W7" s="1">
        <v>2.8856666666666668</v>
      </c>
      <c r="X7" s="1">
        <v>20.109666666666669</v>
      </c>
      <c r="Y7" s="1">
        <v>1E-3</v>
      </c>
      <c r="Z7" s="1">
        <v>1E-3</v>
      </c>
      <c r="AA7" s="1">
        <v>12.219999999999999</v>
      </c>
      <c r="AB7" s="1">
        <v>2.3333333333333335E-3</v>
      </c>
      <c r="AC7" s="1">
        <v>3.3333333333333335E-3</v>
      </c>
      <c r="AD7" s="1">
        <v>8.0000000000000002E-3</v>
      </c>
      <c r="AE7" s="1">
        <v>6.1033333333333326</v>
      </c>
      <c r="AF7" s="1">
        <v>1.0666666666666666E-2</v>
      </c>
      <c r="AG7" s="1">
        <v>2E-3</v>
      </c>
      <c r="AH7" s="1">
        <v>4.589666666666667</v>
      </c>
      <c r="AI7" s="1">
        <v>8.0000000000000002E-3</v>
      </c>
      <c r="AJ7" s="1">
        <v>0.11766666666666666</v>
      </c>
      <c r="AK7" s="1">
        <v>0</v>
      </c>
      <c r="AL7" s="1">
        <v>0</v>
      </c>
      <c r="AM7" s="1">
        <v>2E-3</v>
      </c>
      <c r="AN7" s="1">
        <v>2E-3</v>
      </c>
      <c r="AO7" s="1">
        <v>1E-3</v>
      </c>
    </row>
    <row r="8" spans="1:41" x14ac:dyDescent="0.25">
      <c r="A8" s="1" t="s">
        <v>201</v>
      </c>
      <c r="B8" s="1"/>
      <c r="C8" s="1"/>
      <c r="D8" s="1"/>
      <c r="E8" s="1"/>
      <c r="F8" s="1"/>
      <c r="G8" s="1">
        <v>7.61</v>
      </c>
      <c r="H8" s="1">
        <v>542</v>
      </c>
      <c r="I8" s="1">
        <v>271</v>
      </c>
      <c r="J8" s="1">
        <v>284.39999999999998</v>
      </c>
      <c r="K8" s="1">
        <v>0</v>
      </c>
      <c r="L8" s="1">
        <v>0</v>
      </c>
      <c r="M8" s="1">
        <v>1.9E-2</v>
      </c>
      <c r="N8" s="1">
        <v>6.2666666666666662E-2</v>
      </c>
      <c r="O8" s="1">
        <v>0.20000000000000004</v>
      </c>
      <c r="P8" s="1">
        <v>0</v>
      </c>
      <c r="Q8" s="1">
        <v>56.96</v>
      </c>
      <c r="R8" s="1">
        <v>0</v>
      </c>
      <c r="S8" s="1">
        <v>3.3333333333333335E-3</v>
      </c>
      <c r="T8" s="1">
        <v>0</v>
      </c>
      <c r="U8" s="1">
        <v>1.3333333333333333E-3</v>
      </c>
      <c r="V8" s="1">
        <v>0</v>
      </c>
      <c r="W8" s="1">
        <v>2.9130000000000003</v>
      </c>
      <c r="X8" s="1">
        <v>20.116</v>
      </c>
      <c r="Y8" s="1">
        <v>1E-3</v>
      </c>
      <c r="Z8" s="1">
        <v>1E-3</v>
      </c>
      <c r="AA8" s="1">
        <v>12.346666666666666</v>
      </c>
      <c r="AB8" s="1">
        <v>4.333333333333334E-3</v>
      </c>
      <c r="AC8" s="1">
        <v>1.6666666666666666E-2</v>
      </c>
      <c r="AD8" s="1">
        <v>7.0000000000000001E-3</v>
      </c>
      <c r="AE8" s="1">
        <v>6.169999999999999</v>
      </c>
      <c r="AF8" s="1">
        <v>0.01</v>
      </c>
      <c r="AG8" s="1">
        <v>1.0666666666666666E-2</v>
      </c>
      <c r="AH8" s="1">
        <v>4.7030000000000003</v>
      </c>
      <c r="AI8" s="1">
        <v>7.666666666666668E-3</v>
      </c>
      <c r="AJ8" s="1">
        <v>0.11899999999999999</v>
      </c>
      <c r="AK8" s="1">
        <v>0</v>
      </c>
      <c r="AL8" s="1">
        <v>0</v>
      </c>
      <c r="AM8" s="1">
        <v>1.6666666666666668E-3</v>
      </c>
      <c r="AN8" s="1">
        <v>3.3333333333333332E-4</v>
      </c>
      <c r="AO8" s="1">
        <v>2.3333333333333335E-3</v>
      </c>
    </row>
    <row r="9" spans="1:41" x14ac:dyDescent="0.25">
      <c r="A9" s="12" t="s">
        <v>151</v>
      </c>
      <c r="B9" s="12"/>
      <c r="C9" s="12"/>
      <c r="D9" s="12"/>
      <c r="E9" s="12"/>
      <c r="F9" s="12"/>
      <c r="G9" s="13">
        <f>AVERAGE(G4:G8)</f>
        <v>7.6139999999999999</v>
      </c>
      <c r="H9" s="14">
        <f t="shared" ref="H9:J9" si="0">AVERAGE(H4:H8)</f>
        <v>540.6</v>
      </c>
      <c r="I9" s="14">
        <f t="shared" si="0"/>
        <v>269.39999999999998</v>
      </c>
      <c r="J9" s="14">
        <f t="shared" si="0"/>
        <v>292.61599999999999</v>
      </c>
      <c r="K9" s="13">
        <f>AVERAGE(K4:K8)</f>
        <v>0</v>
      </c>
      <c r="L9" s="13">
        <f t="shared" ref="L9:AO9" si="1">AVERAGE(L4:L8)</f>
        <v>0</v>
      </c>
      <c r="M9" s="15">
        <f t="shared" si="1"/>
        <v>1.5666666666666666E-2</v>
      </c>
      <c r="N9" s="15">
        <f t="shared" si="1"/>
        <v>6.2799999999999995E-2</v>
      </c>
      <c r="O9" s="15">
        <f t="shared" si="1"/>
        <v>0.19713333333333335</v>
      </c>
      <c r="P9" s="15">
        <f t="shared" si="1"/>
        <v>0</v>
      </c>
      <c r="Q9" s="16">
        <f t="shared" si="1"/>
        <v>56.505333333333326</v>
      </c>
      <c r="R9" s="13">
        <f t="shared" si="1"/>
        <v>6.666666666666667E-5</v>
      </c>
      <c r="S9" s="15">
        <f t="shared" si="1"/>
        <v>3.4000000000000002E-3</v>
      </c>
      <c r="T9" s="15">
        <f t="shared" si="1"/>
        <v>0</v>
      </c>
      <c r="U9" s="15">
        <f t="shared" si="1"/>
        <v>1.5333333333333332E-3</v>
      </c>
      <c r="V9" s="15">
        <f t="shared" si="1"/>
        <v>6.666666666666667E-5</v>
      </c>
      <c r="W9" s="15">
        <f t="shared" si="1"/>
        <v>2.8964000000000003</v>
      </c>
      <c r="X9" s="15">
        <f t="shared" si="1"/>
        <v>20.078200000000002</v>
      </c>
      <c r="Y9" s="15">
        <f t="shared" si="1"/>
        <v>1E-3</v>
      </c>
      <c r="Z9" s="15">
        <f t="shared" si="1"/>
        <v>8.0000000000000004E-4</v>
      </c>
      <c r="AA9" s="13">
        <f t="shared" si="1"/>
        <v>12.180666666666665</v>
      </c>
      <c r="AB9" s="15">
        <f t="shared" si="1"/>
        <v>2.2666666666666668E-3</v>
      </c>
      <c r="AC9" s="15">
        <f t="shared" si="1"/>
        <v>1.0666666666666666E-2</v>
      </c>
      <c r="AD9" s="15">
        <f t="shared" si="1"/>
        <v>5.7999999999999996E-3</v>
      </c>
      <c r="AE9" s="13">
        <f t="shared" si="1"/>
        <v>6.1086666666666662</v>
      </c>
      <c r="AF9" s="15">
        <f t="shared" si="1"/>
        <v>9.6666666666666672E-3</v>
      </c>
      <c r="AG9" s="15">
        <f t="shared" si="1"/>
        <v>4.3999999999999994E-3</v>
      </c>
      <c r="AH9" s="13">
        <f t="shared" si="1"/>
        <v>4.6021999999999998</v>
      </c>
      <c r="AI9" s="15">
        <f t="shared" si="1"/>
        <v>7.2000000000000007E-3</v>
      </c>
      <c r="AJ9" s="15">
        <f t="shared" si="1"/>
        <v>0.11726666666666667</v>
      </c>
      <c r="AK9" s="15">
        <f t="shared" si="1"/>
        <v>0</v>
      </c>
      <c r="AL9" s="15">
        <f t="shared" si="1"/>
        <v>0</v>
      </c>
      <c r="AM9" s="15">
        <f t="shared" si="1"/>
        <v>1.6666666666666666E-3</v>
      </c>
      <c r="AN9" s="15">
        <f t="shared" si="1"/>
        <v>7.3333333333333334E-4</v>
      </c>
      <c r="AO9" s="15">
        <f t="shared" si="1"/>
        <v>1.3333333333333333E-3</v>
      </c>
    </row>
    <row r="10" spans="1:41" x14ac:dyDescent="0.25">
      <c r="A10" s="12" t="s">
        <v>152</v>
      </c>
      <c r="B10" s="12"/>
      <c r="C10" s="12"/>
      <c r="D10" s="12"/>
      <c r="E10" s="12"/>
      <c r="F10" s="12"/>
      <c r="G10" s="13">
        <f>STDEV(G4:G8)</f>
        <v>2.0736441353327643E-2</v>
      </c>
      <c r="H10" s="13">
        <f t="shared" ref="H10:J10" si="2">STDEV(H4:H8)</f>
        <v>1.51657508881031</v>
      </c>
      <c r="I10" s="13">
        <f t="shared" si="2"/>
        <v>3.0495901363953815</v>
      </c>
      <c r="J10" s="13">
        <f t="shared" si="2"/>
        <v>10.299176180646688</v>
      </c>
      <c r="K10" s="13">
        <f>STDEV(K4:K8)</f>
        <v>0</v>
      </c>
      <c r="L10" s="13">
        <f t="shared" ref="L10:AO10" si="3">STDEV(L4:L8)</f>
        <v>0</v>
      </c>
      <c r="M10" s="15">
        <f t="shared" si="3"/>
        <v>5.5327308908992845E-3</v>
      </c>
      <c r="N10" s="15">
        <f t="shared" si="3"/>
        <v>5.0552502960343867E-4</v>
      </c>
      <c r="O10" s="15">
        <f t="shared" si="3"/>
        <v>2.3045848023258344E-3</v>
      </c>
      <c r="P10" s="15">
        <f t="shared" si="3"/>
        <v>0</v>
      </c>
      <c r="Q10" s="13">
        <f t="shared" si="3"/>
        <v>0.59799944258613869</v>
      </c>
      <c r="R10" s="13">
        <f t="shared" si="3"/>
        <v>1.4907119849998598E-4</v>
      </c>
      <c r="S10" s="15">
        <f t="shared" si="3"/>
        <v>1.4907119849998587E-4</v>
      </c>
      <c r="T10" s="15">
        <f t="shared" si="3"/>
        <v>0</v>
      </c>
      <c r="U10" s="15">
        <f t="shared" si="3"/>
        <v>6.0553007081949833E-4</v>
      </c>
      <c r="V10" s="15">
        <f t="shared" si="3"/>
        <v>1.4907119849998598E-4</v>
      </c>
      <c r="W10" s="15">
        <f t="shared" si="3"/>
        <v>1.485560126312264E-2</v>
      </c>
      <c r="X10" s="15">
        <f t="shared" si="3"/>
        <v>0.19482137117541048</v>
      </c>
      <c r="Y10" s="15">
        <f t="shared" si="3"/>
        <v>0</v>
      </c>
      <c r="Z10" s="15">
        <f t="shared" si="3"/>
        <v>2.9814239699997195E-4</v>
      </c>
      <c r="AA10" s="13">
        <f t="shared" si="3"/>
        <v>0.14341857930159824</v>
      </c>
      <c r="AB10" s="15">
        <f t="shared" si="3"/>
        <v>1.256096245427785E-3</v>
      </c>
      <c r="AC10" s="15">
        <f t="shared" si="3"/>
        <v>5.9628479399994406E-3</v>
      </c>
      <c r="AD10" s="15">
        <f t="shared" si="3"/>
        <v>1.894436298451043E-3</v>
      </c>
      <c r="AE10" s="13">
        <f t="shared" si="3"/>
        <v>5.6842863326112172E-2</v>
      </c>
      <c r="AF10" s="15">
        <f t="shared" si="3"/>
        <v>4.8189440982669895E-3</v>
      </c>
      <c r="AG10" s="15">
        <f t="shared" si="3"/>
        <v>3.6696957185394364E-3</v>
      </c>
      <c r="AH10" s="13">
        <f t="shared" si="3"/>
        <v>6.2309977799172182E-2</v>
      </c>
      <c r="AI10" s="15">
        <f t="shared" si="3"/>
        <v>1.7575235101952088E-3</v>
      </c>
      <c r="AJ10" s="15">
        <f t="shared" si="3"/>
        <v>1.5881505666095375E-3</v>
      </c>
      <c r="AK10" s="15">
        <f t="shared" si="3"/>
        <v>0</v>
      </c>
      <c r="AL10" s="15">
        <f t="shared" si="3"/>
        <v>0</v>
      </c>
      <c r="AM10" s="15">
        <f t="shared" si="3"/>
        <v>2.3570226039551587E-4</v>
      </c>
      <c r="AN10" s="15">
        <f t="shared" si="3"/>
        <v>7.9582242575422155E-4</v>
      </c>
      <c r="AO10" s="15">
        <f t="shared" si="3"/>
        <v>6.6666666666666675E-4</v>
      </c>
    </row>
    <row r="11" spans="1:41" x14ac:dyDescent="0.25">
      <c r="A11" s="17"/>
      <c r="B11" s="17"/>
      <c r="C11" s="17"/>
      <c r="D11" s="17"/>
      <c r="E11" s="17"/>
      <c r="F11" s="17"/>
      <c r="G11" s="18"/>
      <c r="H11" s="18"/>
      <c r="I11" s="18"/>
      <c r="J11" s="18"/>
      <c r="K11" s="18"/>
      <c r="L11" s="18"/>
      <c r="M11" s="19"/>
      <c r="N11" s="19"/>
      <c r="O11" s="19"/>
      <c r="P11" s="19"/>
      <c r="Q11" s="18"/>
      <c r="R11" s="18"/>
      <c r="S11" s="19"/>
      <c r="T11" s="19"/>
      <c r="U11" s="19"/>
      <c r="V11" s="19"/>
      <c r="W11" s="19"/>
      <c r="X11" s="19"/>
      <c r="Y11" s="19"/>
      <c r="Z11" s="19"/>
      <c r="AA11" s="18"/>
      <c r="AB11" s="19"/>
      <c r="AC11" s="19"/>
      <c r="AD11" s="19"/>
      <c r="AE11" s="18"/>
      <c r="AF11" s="19"/>
      <c r="AG11" s="19"/>
      <c r="AH11" s="18"/>
      <c r="AI11" s="19"/>
      <c r="AJ11" s="19"/>
      <c r="AK11" s="19"/>
      <c r="AL11" s="19"/>
      <c r="AM11" s="19"/>
      <c r="AN11" s="19"/>
      <c r="AO11" s="19"/>
    </row>
    <row r="12" spans="1:41" s="33" customFormat="1" x14ac:dyDescent="0.25">
      <c r="A12" s="23" t="s">
        <v>121</v>
      </c>
      <c r="B12" s="23"/>
      <c r="C12" s="23"/>
      <c r="D12" s="23"/>
      <c r="E12" s="23"/>
      <c r="F12" s="23"/>
      <c r="G12" s="32" t="s">
        <v>122</v>
      </c>
      <c r="H12" s="23" t="s">
        <v>123</v>
      </c>
      <c r="I12" s="23" t="s">
        <v>124</v>
      </c>
      <c r="J12" s="23" t="s">
        <v>125</v>
      </c>
      <c r="K12" s="23" t="s">
        <v>126</v>
      </c>
      <c r="L12" s="23" t="s">
        <v>127</v>
      </c>
      <c r="M12" s="23" t="s">
        <v>112</v>
      </c>
      <c r="N12" s="23" t="s">
        <v>128</v>
      </c>
      <c r="O12" s="23" t="s">
        <v>129</v>
      </c>
      <c r="P12" s="23" t="s">
        <v>130</v>
      </c>
      <c r="Q12" s="23" t="s">
        <v>131</v>
      </c>
      <c r="R12" s="23" t="s">
        <v>132</v>
      </c>
      <c r="S12" s="23" t="s">
        <v>133</v>
      </c>
      <c r="T12" s="23" t="s">
        <v>114</v>
      </c>
      <c r="U12" s="23" t="s">
        <v>115</v>
      </c>
      <c r="V12" s="23" t="s">
        <v>134</v>
      </c>
      <c r="W12" s="23" t="s">
        <v>135</v>
      </c>
      <c r="X12" s="23" t="s">
        <v>136</v>
      </c>
      <c r="Y12" s="23" t="s">
        <v>137</v>
      </c>
      <c r="Z12" s="23" t="s">
        <v>138</v>
      </c>
      <c r="AA12" s="23" t="s">
        <v>139</v>
      </c>
      <c r="AB12" s="23" t="s">
        <v>116</v>
      </c>
      <c r="AC12" s="23" t="s">
        <v>140</v>
      </c>
      <c r="AD12" s="23" t="s">
        <v>117</v>
      </c>
      <c r="AE12" s="23" t="s">
        <v>141</v>
      </c>
      <c r="AF12" s="23" t="s">
        <v>142</v>
      </c>
      <c r="AG12" s="23" t="s">
        <v>143</v>
      </c>
      <c r="AH12" s="23" t="s">
        <v>144</v>
      </c>
      <c r="AI12" s="23" t="s">
        <v>145</v>
      </c>
      <c r="AJ12" s="23" t="s">
        <v>146</v>
      </c>
      <c r="AK12" s="23" t="s">
        <v>147</v>
      </c>
      <c r="AL12" s="23" t="s">
        <v>148</v>
      </c>
      <c r="AM12" s="23" t="s">
        <v>149</v>
      </c>
      <c r="AN12" s="23" t="s">
        <v>119</v>
      </c>
      <c r="AO12" s="23" t="s">
        <v>150</v>
      </c>
    </row>
    <row r="13" spans="1:41" x14ac:dyDescent="0.25">
      <c r="A13" s="1" t="s">
        <v>202</v>
      </c>
      <c r="B13" s="1"/>
      <c r="C13" s="1"/>
      <c r="D13" s="1"/>
      <c r="E13" s="1"/>
      <c r="F13" s="1"/>
      <c r="G13" s="1">
        <v>7.75</v>
      </c>
      <c r="H13" s="1">
        <v>540</v>
      </c>
      <c r="I13" s="1">
        <v>270</v>
      </c>
      <c r="J13" s="1">
        <v>270.86</v>
      </c>
      <c r="K13" s="1">
        <v>0</v>
      </c>
      <c r="L13" s="1">
        <v>0</v>
      </c>
      <c r="M13" s="1">
        <v>1.6333333333333335E-2</v>
      </c>
      <c r="N13" s="1">
        <v>6.1666666666666668E-2</v>
      </c>
      <c r="O13" s="1">
        <v>0.20200000000000004</v>
      </c>
      <c r="P13" s="1">
        <v>0</v>
      </c>
      <c r="Q13" s="1">
        <v>57.556666666666665</v>
      </c>
      <c r="R13" s="1">
        <v>0</v>
      </c>
      <c r="S13" s="1">
        <v>3.6666666666666666E-3</v>
      </c>
      <c r="T13" s="1">
        <v>6.6666666666666664E-4</v>
      </c>
      <c r="U13" s="1">
        <v>2E-3</v>
      </c>
      <c r="V13" s="1">
        <v>0</v>
      </c>
      <c r="W13" s="1">
        <v>2.9790000000000005</v>
      </c>
      <c r="X13" s="1">
        <v>20.208333333333332</v>
      </c>
      <c r="Y13" s="1">
        <v>1E-3</v>
      </c>
      <c r="Z13" s="1">
        <v>1.3333333333333333E-3</v>
      </c>
      <c r="AA13" s="1">
        <v>12.49</v>
      </c>
      <c r="AB13" s="1">
        <v>1.3333333333333333E-3</v>
      </c>
      <c r="AC13" s="1">
        <v>6.6666666666666671E-3</v>
      </c>
      <c r="AD13" s="1">
        <v>8.9999999999999993E-3</v>
      </c>
      <c r="AE13" s="1">
        <v>6.2266666666666666</v>
      </c>
      <c r="AF13" s="1">
        <v>2.6666666666666666E-3</v>
      </c>
      <c r="AG13" s="1">
        <v>6.6666666666666671E-3</v>
      </c>
      <c r="AH13" s="1">
        <v>4.7386666666666661</v>
      </c>
      <c r="AI13" s="1">
        <v>9.3333333333333341E-3</v>
      </c>
      <c r="AJ13" s="1">
        <v>0.11966666666666666</v>
      </c>
      <c r="AK13" s="1">
        <v>0</v>
      </c>
      <c r="AL13" s="1">
        <v>0</v>
      </c>
      <c r="AM13" s="1">
        <v>1.3333333333333333E-3</v>
      </c>
      <c r="AN13" s="1">
        <v>1E-3</v>
      </c>
      <c r="AO13" s="1">
        <v>2.3333333333333335E-3</v>
      </c>
    </row>
    <row r="14" spans="1:41" x14ac:dyDescent="0.25">
      <c r="A14" s="1" t="s">
        <v>202</v>
      </c>
      <c r="B14" s="1"/>
      <c r="C14" s="1"/>
      <c r="D14" s="1"/>
      <c r="E14" s="1"/>
      <c r="F14" s="1"/>
      <c r="G14" s="1">
        <v>7.72</v>
      </c>
      <c r="H14" s="1">
        <v>540</v>
      </c>
      <c r="I14" s="1">
        <v>270</v>
      </c>
      <c r="J14" s="1">
        <v>273.95</v>
      </c>
      <c r="K14" s="1">
        <v>0</v>
      </c>
      <c r="L14" s="1">
        <v>0</v>
      </c>
      <c r="M14" s="1">
        <v>1.7666666666666667E-2</v>
      </c>
      <c r="N14" s="1">
        <v>6.2E-2</v>
      </c>
      <c r="O14" s="1">
        <v>0.20266666666666666</v>
      </c>
      <c r="P14" s="1">
        <v>0</v>
      </c>
      <c r="Q14" s="1">
        <v>57.776666666666664</v>
      </c>
      <c r="R14" s="1">
        <v>3.3333333333333332E-4</v>
      </c>
      <c r="S14" s="1">
        <v>3.0000000000000005E-3</v>
      </c>
      <c r="T14" s="1">
        <v>0</v>
      </c>
      <c r="U14" s="1">
        <v>1.3333333333333333E-3</v>
      </c>
      <c r="V14" s="1">
        <v>0</v>
      </c>
      <c r="W14" s="1">
        <v>2.9596666666666667</v>
      </c>
      <c r="X14" s="1">
        <v>20.240666666666666</v>
      </c>
      <c r="Y14" s="1">
        <v>1E-3</v>
      </c>
      <c r="Z14" s="1">
        <v>1E-3</v>
      </c>
      <c r="AA14" s="1">
        <v>12.483333333333333</v>
      </c>
      <c r="AB14" s="1">
        <v>1.6666666666666668E-3</v>
      </c>
      <c r="AC14" s="1">
        <v>0.01</v>
      </c>
      <c r="AD14" s="1">
        <v>3.3333333333333335E-3</v>
      </c>
      <c r="AE14" s="1">
        <v>6.1933333333333325</v>
      </c>
      <c r="AF14" s="1">
        <v>5.0000000000000001E-3</v>
      </c>
      <c r="AG14" s="1">
        <v>1.6666666666666666E-2</v>
      </c>
      <c r="AH14" s="1">
        <v>4.7389999999999999</v>
      </c>
      <c r="AI14" s="1">
        <v>9.6666666666666672E-3</v>
      </c>
      <c r="AJ14" s="1">
        <v>0.12</v>
      </c>
      <c r="AK14" s="1">
        <v>0</v>
      </c>
      <c r="AL14" s="1">
        <v>0</v>
      </c>
      <c r="AM14" s="1">
        <v>1E-3</v>
      </c>
      <c r="AN14" s="1">
        <v>2.9999999999999996E-3</v>
      </c>
      <c r="AO14" s="1">
        <v>2.3333333333333335E-3</v>
      </c>
    </row>
    <row r="15" spans="1:41" x14ac:dyDescent="0.25">
      <c r="A15" s="1" t="s">
        <v>202</v>
      </c>
      <c r="B15" s="1"/>
      <c r="C15" s="1"/>
      <c r="D15" s="1"/>
      <c r="E15" s="1"/>
      <c r="F15" s="1"/>
      <c r="G15" s="1">
        <v>7.76</v>
      </c>
      <c r="H15" s="1">
        <v>540</v>
      </c>
      <c r="I15" s="1">
        <v>270</v>
      </c>
      <c r="J15" s="1">
        <v>266.63</v>
      </c>
      <c r="K15" s="1">
        <v>0</v>
      </c>
      <c r="L15" s="1">
        <v>0</v>
      </c>
      <c r="M15" s="1">
        <v>2.2666666666666668E-2</v>
      </c>
      <c r="N15" s="1">
        <v>6.133333333333333E-2</v>
      </c>
      <c r="O15" s="1">
        <v>0.20133333333333336</v>
      </c>
      <c r="P15" s="1">
        <v>1.3333333333333333E-3</v>
      </c>
      <c r="Q15" s="1">
        <v>57.410000000000004</v>
      </c>
      <c r="R15" s="1">
        <v>0</v>
      </c>
      <c r="S15" s="1">
        <v>3.3333333333333335E-3</v>
      </c>
      <c r="T15" s="1">
        <v>3.3333333333333332E-4</v>
      </c>
      <c r="U15" s="1">
        <v>1.6666666666666668E-3</v>
      </c>
      <c r="V15" s="1">
        <v>0</v>
      </c>
      <c r="W15" s="1">
        <v>2.9456666666666664</v>
      </c>
      <c r="X15" s="1">
        <v>20.222333333333335</v>
      </c>
      <c r="Y15" s="1">
        <v>1E-3</v>
      </c>
      <c r="Z15" s="1">
        <v>1E-3</v>
      </c>
      <c r="AA15" s="1">
        <v>12.43</v>
      </c>
      <c r="AB15" s="1">
        <v>2.6666666666666666E-3</v>
      </c>
      <c r="AC15" s="1">
        <v>3.3333333333333335E-3</v>
      </c>
      <c r="AD15" s="1">
        <v>5.6666666666666671E-3</v>
      </c>
      <c r="AE15" s="1">
        <v>6.16</v>
      </c>
      <c r="AF15" s="1">
        <v>1.3333333333333331E-2</v>
      </c>
      <c r="AG15" s="1">
        <v>1.1000000000000001E-2</v>
      </c>
      <c r="AH15" s="1">
        <v>4.7336666666666671</v>
      </c>
      <c r="AI15" s="1">
        <v>1.4666666666666666E-2</v>
      </c>
      <c r="AJ15" s="1">
        <v>0.11933333333333333</v>
      </c>
      <c r="AK15" s="1">
        <v>0</v>
      </c>
      <c r="AL15" s="1">
        <v>0</v>
      </c>
      <c r="AM15" s="1">
        <v>1E-3</v>
      </c>
      <c r="AN15" s="1">
        <v>3.6666666666666666E-3</v>
      </c>
      <c r="AO15" s="1">
        <v>3.3333333333333335E-3</v>
      </c>
    </row>
    <row r="16" spans="1:41" x14ac:dyDescent="0.25">
      <c r="A16" s="1" t="s">
        <v>202</v>
      </c>
      <c r="B16" s="1"/>
      <c r="C16" s="1"/>
      <c r="D16" s="1"/>
      <c r="E16" s="1"/>
      <c r="F16" s="1"/>
      <c r="G16" s="1">
        <v>7.74</v>
      </c>
      <c r="H16" s="1">
        <v>541</v>
      </c>
      <c r="I16" s="1">
        <v>271</v>
      </c>
      <c r="J16" s="1">
        <v>297.89999999999998</v>
      </c>
      <c r="K16" s="1">
        <v>0</v>
      </c>
      <c r="L16" s="1">
        <v>0</v>
      </c>
      <c r="M16" s="1">
        <v>1.4999999999999999E-2</v>
      </c>
      <c r="N16" s="1">
        <v>6.0999999999999999E-2</v>
      </c>
      <c r="O16" s="1">
        <v>0.20000000000000004</v>
      </c>
      <c r="P16" s="1">
        <v>0</v>
      </c>
      <c r="Q16" s="1">
        <v>57.21</v>
      </c>
      <c r="R16" s="1">
        <v>0</v>
      </c>
      <c r="S16" s="1">
        <v>3.0000000000000005E-3</v>
      </c>
      <c r="T16" s="1">
        <v>0</v>
      </c>
      <c r="U16" s="1">
        <v>1.6666666666666668E-3</v>
      </c>
      <c r="V16" s="1">
        <v>0</v>
      </c>
      <c r="W16" s="1">
        <v>2.9750000000000001</v>
      </c>
      <c r="X16" s="1">
        <v>20.12</v>
      </c>
      <c r="Y16" s="1">
        <v>1E-3</v>
      </c>
      <c r="Z16" s="1">
        <v>2.3333333333333335E-3</v>
      </c>
      <c r="AA16" s="1">
        <v>12.313333333333333</v>
      </c>
      <c r="AB16" s="1">
        <v>3.666666666666667E-3</v>
      </c>
      <c r="AC16" s="1">
        <v>1.3333333333333334E-2</v>
      </c>
      <c r="AD16" s="1">
        <v>7.3333333333333332E-3</v>
      </c>
      <c r="AE16" s="1">
        <v>6.1733333333333347</v>
      </c>
      <c r="AF16" s="1">
        <v>6.000000000000001E-3</v>
      </c>
      <c r="AG16" s="1">
        <v>1.3333333333333331E-2</v>
      </c>
      <c r="AH16" s="1">
        <v>4.6966666666666663</v>
      </c>
      <c r="AI16" s="1">
        <v>0.01</v>
      </c>
      <c r="AJ16" s="1">
        <v>0.11866666666666666</v>
      </c>
      <c r="AK16" s="1">
        <v>0</v>
      </c>
      <c r="AL16" s="1">
        <v>0</v>
      </c>
      <c r="AM16" s="1">
        <v>1.3333333333333333E-3</v>
      </c>
      <c r="AN16" s="1">
        <v>6.6666666666666664E-4</v>
      </c>
      <c r="AO16" s="1">
        <v>3.0000000000000005E-3</v>
      </c>
    </row>
    <row r="17" spans="1:41" x14ac:dyDescent="0.25">
      <c r="A17" s="1" t="s">
        <v>202</v>
      </c>
      <c r="B17" s="1"/>
      <c r="C17" s="1"/>
      <c r="D17" s="1"/>
      <c r="E17" s="1"/>
      <c r="F17" s="1"/>
      <c r="G17" s="1">
        <v>7.76</v>
      </c>
      <c r="H17" s="1">
        <v>541</v>
      </c>
      <c r="I17" s="1">
        <v>270</v>
      </c>
      <c r="J17" s="1">
        <v>287.2</v>
      </c>
      <c r="K17" s="20">
        <v>3.3333333333333332E-4</v>
      </c>
      <c r="L17" s="20">
        <v>3.3333333333333335E-3</v>
      </c>
      <c r="M17" s="1">
        <v>1.6666666666666666E-2</v>
      </c>
      <c r="N17" s="1">
        <v>6.133333333333333E-2</v>
      </c>
      <c r="O17" s="1">
        <v>0.20166666666666666</v>
      </c>
      <c r="P17" s="1">
        <v>0</v>
      </c>
      <c r="Q17" s="1">
        <v>57.71</v>
      </c>
      <c r="R17" s="1">
        <v>1E-3</v>
      </c>
      <c r="S17" s="1">
        <v>3.6666666666666666E-3</v>
      </c>
      <c r="T17" s="1">
        <v>0</v>
      </c>
      <c r="U17" s="1">
        <v>2.3333333333333335E-3</v>
      </c>
      <c r="V17" s="1">
        <v>0</v>
      </c>
      <c r="W17" s="1">
        <v>2.9606666666666666</v>
      </c>
      <c r="X17" s="1">
        <v>20.311</v>
      </c>
      <c r="Y17" s="1">
        <v>1.3333333333333333E-3</v>
      </c>
      <c r="Z17" s="1">
        <v>1.3333333333333333E-3</v>
      </c>
      <c r="AA17" s="1">
        <v>12.436666666666667</v>
      </c>
      <c r="AB17" s="1">
        <v>3.6666666666666666E-3</v>
      </c>
      <c r="AC17" s="1">
        <v>1.6666666666666666E-2</v>
      </c>
      <c r="AD17" s="1">
        <v>5.3333333333333332E-3</v>
      </c>
      <c r="AE17" s="1">
        <v>6.169999999999999</v>
      </c>
      <c r="AF17" s="1">
        <v>6.6666666666666671E-3</v>
      </c>
      <c r="AG17" s="1">
        <v>1.6333333333333332E-2</v>
      </c>
      <c r="AH17" s="1">
        <v>4.7143333333333333</v>
      </c>
      <c r="AI17" s="1">
        <v>1.1666666666666667E-2</v>
      </c>
      <c r="AJ17" s="1">
        <v>0.11966666666666666</v>
      </c>
      <c r="AK17" s="1">
        <v>0</v>
      </c>
      <c r="AL17" s="1">
        <v>0</v>
      </c>
      <c r="AM17" s="1">
        <v>1.6666666666666668E-3</v>
      </c>
      <c r="AN17" s="1">
        <v>5.9999999999999993E-3</v>
      </c>
      <c r="AO17" s="1">
        <v>1E-3</v>
      </c>
    </row>
    <row r="18" spans="1:41" x14ac:dyDescent="0.25">
      <c r="A18" s="21" t="s">
        <v>153</v>
      </c>
      <c r="B18" s="21"/>
      <c r="C18" s="21"/>
      <c r="D18" s="21"/>
      <c r="E18" s="21"/>
      <c r="F18" s="21"/>
      <c r="G18" s="13">
        <f>AVERAGE(G13:G17)</f>
        <v>7.7459999999999996</v>
      </c>
      <c r="H18" s="14">
        <f t="shared" ref="H18:J18" si="4">AVERAGE(H13:H17)</f>
        <v>540.4</v>
      </c>
      <c r="I18" s="14">
        <f t="shared" si="4"/>
        <v>270.2</v>
      </c>
      <c r="J18" s="14">
        <f t="shared" si="4"/>
        <v>279.30799999999999</v>
      </c>
      <c r="K18" s="13">
        <f>AVERAGE(K13:K17)</f>
        <v>6.666666666666667E-5</v>
      </c>
      <c r="L18" s="15">
        <f t="shared" ref="L18:AO18" si="5">AVERAGE(L13:L17)</f>
        <v>6.6666666666666675E-4</v>
      </c>
      <c r="M18" s="15">
        <f t="shared" si="5"/>
        <v>1.7666666666666667E-2</v>
      </c>
      <c r="N18" s="15">
        <f t="shared" si="5"/>
        <v>6.1466666666666669E-2</v>
      </c>
      <c r="O18" s="15">
        <f t="shared" si="5"/>
        <v>0.20153333333333334</v>
      </c>
      <c r="P18" s="15">
        <f t="shared" si="5"/>
        <v>2.6666666666666668E-4</v>
      </c>
      <c r="Q18" s="16">
        <f t="shared" si="5"/>
        <v>57.532666666666671</v>
      </c>
      <c r="R18" s="13">
        <f t="shared" si="5"/>
        <v>2.6666666666666668E-4</v>
      </c>
      <c r="S18" s="15">
        <f t="shared" si="5"/>
        <v>3.3333333333333331E-3</v>
      </c>
      <c r="T18" s="15">
        <f t="shared" si="5"/>
        <v>2.0000000000000001E-4</v>
      </c>
      <c r="U18" s="15">
        <f t="shared" si="5"/>
        <v>1.8000000000000002E-3</v>
      </c>
      <c r="V18" s="15">
        <f t="shared" si="5"/>
        <v>0</v>
      </c>
      <c r="W18" s="15">
        <f t="shared" si="5"/>
        <v>2.964</v>
      </c>
      <c r="X18" s="15">
        <f t="shared" si="5"/>
        <v>20.22046666666667</v>
      </c>
      <c r="Y18" s="15">
        <f t="shared" si="5"/>
        <v>1.0666666666666667E-3</v>
      </c>
      <c r="Z18" s="15">
        <f t="shared" si="5"/>
        <v>1.4E-3</v>
      </c>
      <c r="AA18" s="13">
        <f t="shared" si="5"/>
        <v>12.430666666666667</v>
      </c>
      <c r="AB18" s="15">
        <f t="shared" si="5"/>
        <v>2.6000000000000003E-3</v>
      </c>
      <c r="AC18" s="15">
        <f t="shared" si="5"/>
        <v>0.01</v>
      </c>
      <c r="AD18" s="15">
        <f t="shared" si="5"/>
        <v>6.1333333333333335E-3</v>
      </c>
      <c r="AE18" s="13">
        <f t="shared" si="5"/>
        <v>6.1846666666666668</v>
      </c>
      <c r="AF18" s="15">
        <f t="shared" si="5"/>
        <v>6.7333333333333325E-3</v>
      </c>
      <c r="AG18" s="15">
        <f t="shared" si="5"/>
        <v>1.2800000000000001E-2</v>
      </c>
      <c r="AH18" s="13">
        <f t="shared" si="5"/>
        <v>4.7244666666666664</v>
      </c>
      <c r="AI18" s="15">
        <f t="shared" si="5"/>
        <v>1.1066666666666667E-2</v>
      </c>
      <c r="AJ18" s="15">
        <f t="shared" si="5"/>
        <v>0.11946666666666665</v>
      </c>
      <c r="AK18" s="15">
        <f t="shared" si="5"/>
        <v>0</v>
      </c>
      <c r="AL18" s="15">
        <f t="shared" si="5"/>
        <v>0</v>
      </c>
      <c r="AM18" s="15">
        <f t="shared" si="5"/>
        <v>1.2666666666666666E-3</v>
      </c>
      <c r="AN18" s="15">
        <f t="shared" si="5"/>
        <v>2.8666666666666667E-3</v>
      </c>
      <c r="AO18" s="15">
        <f t="shared" si="5"/>
        <v>2.4000000000000002E-3</v>
      </c>
    </row>
    <row r="19" spans="1:41" x14ac:dyDescent="0.25">
      <c r="A19" s="21" t="s">
        <v>154</v>
      </c>
      <c r="B19" s="21"/>
      <c r="C19" s="21"/>
      <c r="D19" s="21"/>
      <c r="E19" s="21"/>
      <c r="F19" s="21"/>
      <c r="G19" s="13">
        <f>STDEV(G13:G17)</f>
        <v>1.6733200530681499E-2</v>
      </c>
      <c r="H19" s="13">
        <f t="shared" ref="H19:J19" si="6">STDEV(H13:H17)</f>
        <v>0.54772255750516619</v>
      </c>
      <c r="I19" s="13">
        <f t="shared" si="6"/>
        <v>0.44721359549995793</v>
      </c>
      <c r="J19" s="13">
        <f t="shared" si="6"/>
        <v>12.930145784174274</v>
      </c>
      <c r="K19" s="13">
        <f>STDEV(K13:K17)</f>
        <v>1.49071198499986E-4</v>
      </c>
      <c r="L19" s="15">
        <f t="shared" ref="L19:AO19" si="7">STDEV(L13:L17)</f>
        <v>1.4907119849998599E-3</v>
      </c>
      <c r="M19" s="15">
        <f t="shared" si="7"/>
        <v>2.9533408577782261E-3</v>
      </c>
      <c r="N19" s="15">
        <f t="shared" si="7"/>
        <v>3.8005847503304704E-4</v>
      </c>
      <c r="O19" s="15">
        <f t="shared" si="7"/>
        <v>9.8882646494607485E-4</v>
      </c>
      <c r="P19" s="15">
        <f t="shared" si="7"/>
        <v>5.962847939999439E-4</v>
      </c>
      <c r="Q19" s="13">
        <f t="shared" si="7"/>
        <v>0.22952124084711492</v>
      </c>
      <c r="R19" s="13">
        <f t="shared" si="7"/>
        <v>4.3461349368017658E-4</v>
      </c>
      <c r="S19" s="15">
        <f t="shared" si="7"/>
        <v>3.3333333333333305E-4</v>
      </c>
      <c r="T19" s="15">
        <f t="shared" si="7"/>
        <v>2.9814239699997195E-4</v>
      </c>
      <c r="U19" s="15">
        <f t="shared" si="7"/>
        <v>3.8005847503304606E-4</v>
      </c>
      <c r="V19" s="15">
        <f t="shared" si="7"/>
        <v>0</v>
      </c>
      <c r="W19" s="15">
        <f t="shared" si="7"/>
        <v>1.3341664064126589E-2</v>
      </c>
      <c r="X19" s="15">
        <f t="shared" si="7"/>
        <v>6.8645061325956963E-2</v>
      </c>
      <c r="Y19" s="15">
        <f t="shared" si="7"/>
        <v>1.4907119849998595E-4</v>
      </c>
      <c r="Z19" s="15">
        <f t="shared" si="7"/>
        <v>5.4772255750516622E-4</v>
      </c>
      <c r="AA19" s="13">
        <f t="shared" si="7"/>
        <v>7.08833156987205E-2</v>
      </c>
      <c r="AB19" s="15">
        <f t="shared" si="7"/>
        <v>1.0903618155864085E-3</v>
      </c>
      <c r="AC19" s="15">
        <f t="shared" si="7"/>
        <v>5.2704627669472957E-3</v>
      </c>
      <c r="AD19" s="15">
        <f t="shared" si="7"/>
        <v>2.1421692017412836E-3</v>
      </c>
      <c r="AE19" s="13">
        <f t="shared" si="7"/>
        <v>2.6415483674878448E-2</v>
      </c>
      <c r="AF19" s="15">
        <f t="shared" si="7"/>
        <v>3.9888734137737579E-3</v>
      </c>
      <c r="AG19" s="15">
        <f t="shared" si="7"/>
        <v>4.1405850364947747E-3</v>
      </c>
      <c r="AH19" s="13">
        <f t="shared" si="7"/>
        <v>1.8527157244314578E-2</v>
      </c>
      <c r="AI19" s="15">
        <f t="shared" si="7"/>
        <v>2.2035325174717874E-3</v>
      </c>
      <c r="AJ19" s="15">
        <f t="shared" si="7"/>
        <v>5.0552502960343781E-4</v>
      </c>
      <c r="AK19" s="15">
        <f t="shared" si="7"/>
        <v>0</v>
      </c>
      <c r="AL19" s="15">
        <f t="shared" si="7"/>
        <v>0</v>
      </c>
      <c r="AM19" s="15">
        <f t="shared" si="7"/>
        <v>2.7888667551135855E-4</v>
      </c>
      <c r="AN19" s="15">
        <f t="shared" si="7"/>
        <v>2.1679483388678793E-3</v>
      </c>
      <c r="AO19" s="15">
        <f t="shared" si="7"/>
        <v>8.9442719099991602E-4</v>
      </c>
    </row>
    <row r="20" spans="1:41" x14ac:dyDescent="0.25">
      <c r="A20" s="22"/>
      <c r="B20" s="22"/>
      <c r="C20" s="22"/>
      <c r="D20" s="22"/>
      <c r="E20" s="22"/>
      <c r="F20" s="22"/>
      <c r="G20" s="18"/>
      <c r="H20" s="18"/>
      <c r="I20" s="18"/>
      <c r="J20" s="18"/>
      <c r="K20" s="18"/>
      <c r="L20" s="19"/>
      <c r="M20" s="19"/>
      <c r="N20" s="19"/>
      <c r="O20" s="19"/>
      <c r="P20" s="19"/>
      <c r="Q20" s="18"/>
      <c r="R20" s="18"/>
      <c r="S20" s="19"/>
      <c r="T20" s="19"/>
      <c r="U20" s="19"/>
      <c r="V20" s="19"/>
      <c r="W20" s="19"/>
      <c r="X20" s="19"/>
      <c r="Y20" s="19"/>
      <c r="Z20" s="19"/>
      <c r="AA20" s="18"/>
      <c r="AB20" s="19"/>
      <c r="AC20" s="19"/>
      <c r="AD20" s="19"/>
      <c r="AE20" s="18"/>
      <c r="AF20" s="19"/>
      <c r="AG20" s="19"/>
      <c r="AH20" s="18"/>
      <c r="AI20" s="19"/>
      <c r="AJ20" s="19"/>
      <c r="AK20" s="19"/>
      <c r="AL20" s="19"/>
      <c r="AM20" s="19"/>
      <c r="AN20" s="19"/>
      <c r="AO20" s="19"/>
    </row>
    <row r="21" spans="1:41" s="33" customFormat="1" x14ac:dyDescent="0.25">
      <c r="A21" s="23" t="s">
        <v>121</v>
      </c>
      <c r="B21" s="23"/>
      <c r="C21" s="23"/>
      <c r="D21" s="23"/>
      <c r="E21" s="23"/>
      <c r="F21" s="23"/>
      <c r="G21" s="32" t="s">
        <v>122</v>
      </c>
      <c r="H21" s="23" t="s">
        <v>123</v>
      </c>
      <c r="I21" s="23" t="s">
        <v>124</v>
      </c>
      <c r="J21" s="23" t="s">
        <v>125</v>
      </c>
      <c r="K21" s="23" t="s">
        <v>126</v>
      </c>
      <c r="L21" s="23" t="s">
        <v>127</v>
      </c>
      <c r="M21" s="23" t="s">
        <v>112</v>
      </c>
      <c r="N21" s="23" t="s">
        <v>128</v>
      </c>
      <c r="O21" s="23" t="s">
        <v>129</v>
      </c>
      <c r="P21" s="23" t="s">
        <v>130</v>
      </c>
      <c r="Q21" s="23" t="s">
        <v>131</v>
      </c>
      <c r="R21" s="23" t="s">
        <v>132</v>
      </c>
      <c r="S21" s="23" t="s">
        <v>133</v>
      </c>
      <c r="T21" s="23" t="s">
        <v>114</v>
      </c>
      <c r="U21" s="23" t="s">
        <v>115</v>
      </c>
      <c r="V21" s="23" t="s">
        <v>134</v>
      </c>
      <c r="W21" s="23" t="s">
        <v>135</v>
      </c>
      <c r="X21" s="23" t="s">
        <v>136</v>
      </c>
      <c r="Y21" s="23" t="s">
        <v>137</v>
      </c>
      <c r="Z21" s="23" t="s">
        <v>138</v>
      </c>
      <c r="AA21" s="23" t="s">
        <v>139</v>
      </c>
      <c r="AB21" s="23" t="s">
        <v>116</v>
      </c>
      <c r="AC21" s="23" t="s">
        <v>140</v>
      </c>
      <c r="AD21" s="23" t="s">
        <v>117</v>
      </c>
      <c r="AE21" s="23" t="s">
        <v>141</v>
      </c>
      <c r="AF21" s="23" t="s">
        <v>142</v>
      </c>
      <c r="AG21" s="23" t="s">
        <v>143</v>
      </c>
      <c r="AH21" s="23" t="s">
        <v>144</v>
      </c>
      <c r="AI21" s="23" t="s">
        <v>145</v>
      </c>
      <c r="AJ21" s="23" t="s">
        <v>146</v>
      </c>
      <c r="AK21" s="23" t="s">
        <v>147</v>
      </c>
      <c r="AL21" s="23" t="s">
        <v>148</v>
      </c>
      <c r="AM21" s="23" t="s">
        <v>149</v>
      </c>
      <c r="AN21" s="23" t="s">
        <v>119</v>
      </c>
      <c r="AO21" s="23" t="s">
        <v>150</v>
      </c>
    </row>
    <row r="22" spans="1:41" x14ac:dyDescent="0.25">
      <c r="A22" s="1" t="s">
        <v>157</v>
      </c>
      <c r="B22" s="1">
        <v>15.8</v>
      </c>
      <c r="C22" s="1">
        <v>8.91</v>
      </c>
      <c r="D22" s="1">
        <v>0.14000000000000001</v>
      </c>
      <c r="E22" s="1">
        <v>1.6</v>
      </c>
      <c r="F22" s="1">
        <v>2.4E-2</v>
      </c>
      <c r="G22" s="1">
        <v>8.02</v>
      </c>
      <c r="H22" s="1">
        <v>532</v>
      </c>
      <c r="I22" s="1">
        <v>269</v>
      </c>
      <c r="J22" s="1">
        <v>276.66000000000003</v>
      </c>
      <c r="K22" s="1">
        <v>0</v>
      </c>
      <c r="L22" s="1">
        <v>0</v>
      </c>
      <c r="M22" s="1">
        <v>1.6666666666666666E-2</v>
      </c>
      <c r="N22" s="1">
        <v>6.133333333333333E-2</v>
      </c>
      <c r="O22" s="1">
        <v>0.20000000000000004</v>
      </c>
      <c r="P22" s="1">
        <v>0</v>
      </c>
      <c r="Q22" s="1">
        <v>57.19</v>
      </c>
      <c r="R22" s="1">
        <v>0</v>
      </c>
      <c r="S22" s="1">
        <v>3.3333333333333335E-3</v>
      </c>
      <c r="T22" s="1">
        <v>3.3333333333333332E-4</v>
      </c>
      <c r="U22" s="1">
        <v>3.3333333333333335E-3</v>
      </c>
      <c r="V22" s="1">
        <v>0</v>
      </c>
      <c r="W22" s="1">
        <v>2.9593333333333334</v>
      </c>
      <c r="X22" s="1">
        <v>20.009</v>
      </c>
      <c r="Y22" s="1">
        <v>1E-3</v>
      </c>
      <c r="Z22" s="1">
        <v>2.6666666666666666E-3</v>
      </c>
      <c r="AA22" s="1">
        <v>12.410000000000002</v>
      </c>
      <c r="AB22" s="1">
        <v>2E-3</v>
      </c>
      <c r="AC22" s="1">
        <v>3.0000000000000002E-2</v>
      </c>
      <c r="AD22" s="1">
        <v>1.2999999999999999E-2</v>
      </c>
      <c r="AE22" s="1">
        <v>6.1700000000000008</v>
      </c>
      <c r="AF22" s="1">
        <v>6.000000000000001E-3</v>
      </c>
      <c r="AG22" s="1">
        <v>8.3333333333333332E-3</v>
      </c>
      <c r="AH22" s="1">
        <v>4.7606666666666664</v>
      </c>
      <c r="AI22" s="1">
        <v>1.3999999999999999E-2</v>
      </c>
      <c r="AJ22" s="1">
        <v>0.11833333333333333</v>
      </c>
      <c r="AK22" s="1">
        <v>0</v>
      </c>
      <c r="AL22" s="1">
        <v>0</v>
      </c>
      <c r="AM22" s="1">
        <v>1.3333333333333333E-3</v>
      </c>
      <c r="AN22" s="1">
        <v>6.3333333333333332E-3</v>
      </c>
      <c r="AO22" s="1">
        <v>1.3333333333333333E-3</v>
      </c>
    </row>
    <row r="23" spans="1:41" x14ac:dyDescent="0.25">
      <c r="A23" s="1" t="s">
        <v>157</v>
      </c>
      <c r="B23" s="1">
        <v>15.7</v>
      </c>
      <c r="C23" s="1">
        <v>8.32</v>
      </c>
      <c r="D23" s="1">
        <v>0.1</v>
      </c>
      <c r="E23" s="1">
        <v>1.5</v>
      </c>
      <c r="F23" s="1">
        <v>0.03</v>
      </c>
      <c r="G23" s="1">
        <v>8</v>
      </c>
      <c r="H23" s="1">
        <v>539</v>
      </c>
      <c r="I23" s="1">
        <v>270</v>
      </c>
      <c r="J23" s="1">
        <v>291.60000000000002</v>
      </c>
      <c r="K23" s="1">
        <v>0</v>
      </c>
      <c r="L23" s="1">
        <v>0</v>
      </c>
      <c r="M23" s="1">
        <v>1.2000000000000002E-2</v>
      </c>
      <c r="N23" s="1">
        <v>6.3666666666666663E-2</v>
      </c>
      <c r="O23" s="1">
        <v>0.20133333333333336</v>
      </c>
      <c r="P23" s="1">
        <v>0</v>
      </c>
      <c r="Q23" s="1">
        <v>57.390000000000008</v>
      </c>
      <c r="R23" s="1">
        <v>0</v>
      </c>
      <c r="S23" s="1">
        <v>2.6666666666666666E-3</v>
      </c>
      <c r="T23" s="1">
        <v>3.3333333333333332E-4</v>
      </c>
      <c r="U23" s="1">
        <v>3.0000000000000005E-3</v>
      </c>
      <c r="V23" s="1">
        <v>0</v>
      </c>
      <c r="W23" s="1">
        <v>2.9930000000000003</v>
      </c>
      <c r="X23" s="1">
        <v>20.236000000000001</v>
      </c>
      <c r="Y23" s="1">
        <v>1E-3</v>
      </c>
      <c r="Z23" s="1">
        <v>3.3333333333333332E-4</v>
      </c>
      <c r="AA23" s="1">
        <v>12.423333333333332</v>
      </c>
      <c r="AB23" s="1">
        <v>4.6666666666666671E-3</v>
      </c>
      <c r="AC23" s="1">
        <v>3.6666666666666667E-2</v>
      </c>
      <c r="AD23" s="1">
        <v>1.2666666666666666E-2</v>
      </c>
      <c r="AE23" s="1">
        <v>6.2733333333333334</v>
      </c>
      <c r="AF23" s="1">
        <v>9.3333333333333341E-3</v>
      </c>
      <c r="AG23" s="1">
        <v>2.1333333333333333E-2</v>
      </c>
      <c r="AH23" s="1">
        <v>4.718</v>
      </c>
      <c r="AI23" s="1">
        <v>1.1333333333333334E-2</v>
      </c>
      <c r="AJ23" s="1">
        <v>0.11899999999999999</v>
      </c>
      <c r="AK23" s="1">
        <v>0</v>
      </c>
      <c r="AL23" s="1">
        <v>0</v>
      </c>
      <c r="AM23" s="1">
        <v>1.6666666666666668E-3</v>
      </c>
      <c r="AN23" s="1">
        <v>3.3333333333333332E-4</v>
      </c>
      <c r="AO23" s="1">
        <v>2.6666666666666666E-3</v>
      </c>
    </row>
    <row r="24" spans="1:41" x14ac:dyDescent="0.25">
      <c r="A24" s="1" t="s">
        <v>157</v>
      </c>
      <c r="B24" s="1">
        <v>15.9</v>
      </c>
      <c r="C24" s="1">
        <v>8.4499999999999993</v>
      </c>
      <c r="D24" s="1">
        <v>0.19</v>
      </c>
      <c r="E24" s="1">
        <v>0.6</v>
      </c>
      <c r="F24" s="1">
        <v>2.1999999999999999E-2</v>
      </c>
      <c r="G24" s="1">
        <v>8.02</v>
      </c>
      <c r="H24" s="1">
        <v>540</v>
      </c>
      <c r="I24" s="1">
        <v>270</v>
      </c>
      <c r="J24" s="1">
        <v>278.44</v>
      </c>
      <c r="K24" s="1">
        <v>0</v>
      </c>
      <c r="L24" s="1">
        <v>3.3333333333333335E-3</v>
      </c>
      <c r="M24" s="1">
        <v>7.0000000000000001E-3</v>
      </c>
      <c r="N24" s="1">
        <v>6.4666666666666664E-2</v>
      </c>
      <c r="O24" s="1">
        <v>0.20166666666666666</v>
      </c>
      <c r="P24" s="1">
        <v>1.3333333333333333E-3</v>
      </c>
      <c r="Q24" s="1">
        <v>57.43</v>
      </c>
      <c r="R24" s="1">
        <v>0</v>
      </c>
      <c r="S24" s="1">
        <v>2.3333333333333335E-3</v>
      </c>
      <c r="T24" s="1">
        <v>0</v>
      </c>
      <c r="U24" s="1">
        <v>3.0000000000000005E-3</v>
      </c>
      <c r="V24" s="1">
        <v>2.3333333333333335E-3</v>
      </c>
      <c r="W24" s="1">
        <v>3</v>
      </c>
      <c r="X24" s="1">
        <v>20.424333333333333</v>
      </c>
      <c r="Y24" s="1">
        <v>1E-3</v>
      </c>
      <c r="Z24" s="1">
        <v>3.3333333333333332E-4</v>
      </c>
      <c r="AA24" s="1">
        <v>12.483333333333334</v>
      </c>
      <c r="AB24" s="1">
        <v>4.0000000000000001E-3</v>
      </c>
      <c r="AC24" s="1">
        <v>3.3333333333333333E-2</v>
      </c>
      <c r="AD24" s="1">
        <v>9.3333333333333324E-3</v>
      </c>
      <c r="AE24" s="1">
        <v>6.3966666666666674</v>
      </c>
      <c r="AF24" s="1">
        <v>6.6666666666666671E-3</v>
      </c>
      <c r="AG24" s="1">
        <v>1.6666666666666666E-2</v>
      </c>
      <c r="AH24" s="1">
        <v>4.7783333333333333</v>
      </c>
      <c r="AI24" s="1">
        <v>8.0000000000000002E-3</v>
      </c>
      <c r="AJ24" s="1">
        <v>0.11933333333333333</v>
      </c>
      <c r="AK24" s="1">
        <v>0</v>
      </c>
      <c r="AL24" s="1">
        <v>0</v>
      </c>
      <c r="AM24" s="1">
        <v>1E-3</v>
      </c>
      <c r="AN24" s="1">
        <v>6.6666666666666664E-4</v>
      </c>
      <c r="AO24" s="1">
        <v>2E-3</v>
      </c>
    </row>
    <row r="25" spans="1:41" x14ac:dyDescent="0.25">
      <c r="A25" s="1" t="s">
        <v>157</v>
      </c>
      <c r="B25" s="1">
        <v>15.5</v>
      </c>
      <c r="C25" s="1">
        <v>8.32</v>
      </c>
      <c r="D25" s="1">
        <v>0.15</v>
      </c>
      <c r="E25" s="1">
        <v>0.9</v>
      </c>
      <c r="F25" s="1">
        <v>1.7999999999999999E-2</v>
      </c>
      <c r="G25" s="1">
        <v>8.0299999999999994</v>
      </c>
      <c r="H25" s="1">
        <v>538</v>
      </c>
      <c r="I25" s="1">
        <v>269</v>
      </c>
      <c r="J25" s="1">
        <v>277.7</v>
      </c>
      <c r="K25" s="1">
        <v>0</v>
      </c>
      <c r="L25" s="1">
        <v>0</v>
      </c>
      <c r="M25" s="1">
        <v>5.3333333333333332E-3</v>
      </c>
      <c r="N25" s="1">
        <v>6.433333333333334E-2</v>
      </c>
      <c r="O25" s="1">
        <v>0.20099999999999998</v>
      </c>
      <c r="P25" s="1">
        <v>6.6666666666666664E-4</v>
      </c>
      <c r="Q25" s="1">
        <v>57.333333333333336</v>
      </c>
      <c r="R25" s="1">
        <v>0</v>
      </c>
      <c r="S25" s="1">
        <v>3.0000000000000005E-3</v>
      </c>
      <c r="T25" s="1">
        <v>0</v>
      </c>
      <c r="U25" s="1">
        <v>2E-3</v>
      </c>
      <c r="V25" s="1">
        <v>0</v>
      </c>
      <c r="W25" s="1">
        <v>2.9966666666666666</v>
      </c>
      <c r="X25" s="1">
        <v>20.404999999999998</v>
      </c>
      <c r="Y25" s="1">
        <v>1E-3</v>
      </c>
      <c r="Z25" s="1">
        <v>0</v>
      </c>
      <c r="AA25" s="1">
        <v>12.43</v>
      </c>
      <c r="AB25" s="1">
        <v>3.3333333333333335E-3</v>
      </c>
      <c r="AC25" s="1">
        <v>3.3333333333333333E-2</v>
      </c>
      <c r="AD25" s="1">
        <v>6.333333333333334E-3</v>
      </c>
      <c r="AE25" s="1">
        <v>6.3666666666666671</v>
      </c>
      <c r="AF25" s="1">
        <v>1.5333333333333332E-2</v>
      </c>
      <c r="AG25" s="1">
        <v>1.6333333333333335E-2</v>
      </c>
      <c r="AH25" s="1">
        <v>4.7290000000000001</v>
      </c>
      <c r="AI25" s="1">
        <v>1.3333333333333334E-2</v>
      </c>
      <c r="AJ25" s="1">
        <v>0.11933333333333333</v>
      </c>
      <c r="AK25" s="1">
        <v>0</v>
      </c>
      <c r="AL25" s="1">
        <v>0</v>
      </c>
      <c r="AM25" s="1">
        <v>1.3333333333333333E-3</v>
      </c>
      <c r="AN25" s="1">
        <v>6.6666666666666664E-4</v>
      </c>
      <c r="AO25" s="1">
        <v>2E-3</v>
      </c>
    </row>
    <row r="26" spans="1:41" x14ac:dyDescent="0.25">
      <c r="A26" s="1" t="s">
        <v>157</v>
      </c>
      <c r="B26" s="1">
        <v>15.9</v>
      </c>
      <c r="C26" s="1">
        <v>8.4</v>
      </c>
      <c r="D26" s="1">
        <v>0.03</v>
      </c>
      <c r="E26" s="1">
        <v>1.6</v>
      </c>
      <c r="F26" s="1">
        <v>1.4999999999999999E-2</v>
      </c>
      <c r="G26" s="1">
        <v>8.02</v>
      </c>
      <c r="H26" s="1">
        <v>540</v>
      </c>
      <c r="I26" s="1">
        <v>270</v>
      </c>
      <c r="J26" s="1">
        <v>289.61</v>
      </c>
      <c r="K26" s="1">
        <v>0</v>
      </c>
      <c r="L26" s="1">
        <v>0</v>
      </c>
      <c r="M26" s="1">
        <v>8.6666666666666663E-3</v>
      </c>
      <c r="N26" s="1">
        <v>6.4000000000000001E-2</v>
      </c>
      <c r="O26" s="1">
        <v>0.20233333333333334</v>
      </c>
      <c r="P26" s="1">
        <v>0</v>
      </c>
      <c r="Q26" s="1">
        <v>57.416666666666664</v>
      </c>
      <c r="R26" s="1">
        <v>0</v>
      </c>
      <c r="S26" s="1">
        <v>3.6666666666666666E-3</v>
      </c>
      <c r="T26" s="1">
        <v>0</v>
      </c>
      <c r="U26" s="1">
        <v>2.6666666666666666E-3</v>
      </c>
      <c r="V26" s="1">
        <v>0</v>
      </c>
      <c r="W26" s="1">
        <v>3.0036666666666663</v>
      </c>
      <c r="X26" s="1">
        <v>20.269333333333332</v>
      </c>
      <c r="Y26" s="1">
        <v>1E-3</v>
      </c>
      <c r="Z26" s="1">
        <v>6.6666666666666664E-4</v>
      </c>
      <c r="AA26" s="1">
        <v>12.516666666666666</v>
      </c>
      <c r="AB26" s="1">
        <v>3.3333333333333335E-3</v>
      </c>
      <c r="AC26" s="1">
        <v>3.6666666666666667E-2</v>
      </c>
      <c r="AD26" s="1">
        <v>7.3333333333333332E-3</v>
      </c>
      <c r="AE26" s="1">
        <v>6.4000000000000012</v>
      </c>
      <c r="AF26" s="1">
        <v>1.2666666666666666E-2</v>
      </c>
      <c r="AG26" s="1">
        <v>2.2666666666666668E-2</v>
      </c>
      <c r="AH26" s="1">
        <v>4.806</v>
      </c>
      <c r="AI26" s="1">
        <v>1.4333333333333332E-2</v>
      </c>
      <c r="AJ26" s="1">
        <v>0.11933333333333333</v>
      </c>
      <c r="AK26" s="1">
        <v>0</v>
      </c>
      <c r="AL26" s="1">
        <v>0</v>
      </c>
      <c r="AM26" s="1">
        <v>1.3333333333333333E-3</v>
      </c>
      <c r="AN26" s="1">
        <v>0</v>
      </c>
      <c r="AO26" s="1">
        <v>3.3333333333333332E-4</v>
      </c>
    </row>
    <row r="27" spans="1:41" x14ac:dyDescent="0.25">
      <c r="A27" s="12" t="s">
        <v>158</v>
      </c>
      <c r="B27" s="16">
        <f>AVERAGE(B22:B26)</f>
        <v>15.76</v>
      </c>
      <c r="C27" s="16">
        <f>AVERAGE(C22:C26)</f>
        <v>8.48</v>
      </c>
      <c r="D27" s="16">
        <f>AVERAGE(D22:D26)</f>
        <v>0.12200000000000003</v>
      </c>
      <c r="E27" s="16">
        <f>AVERAGE(E22:E26)</f>
        <v>1.2400000000000002</v>
      </c>
      <c r="F27" s="15">
        <f>AVERAGE(F22:F26)</f>
        <v>2.18E-2</v>
      </c>
      <c r="G27" s="13">
        <f>AVERAGE(G22:G26)</f>
        <v>8.0180000000000007</v>
      </c>
      <c r="H27" s="14">
        <f t="shared" ref="H27:J27" si="8">AVERAGE(H22:H26)</f>
        <v>537.79999999999995</v>
      </c>
      <c r="I27" s="14">
        <f t="shared" si="8"/>
        <v>269.60000000000002</v>
      </c>
      <c r="J27" s="14">
        <f t="shared" si="8"/>
        <v>282.80200000000002</v>
      </c>
      <c r="K27" s="12">
        <f>AVERAGE(K22:K26)</f>
        <v>0</v>
      </c>
      <c r="L27" s="15">
        <f t="shared" ref="L27:AO27" si="9">AVERAGE(L22:L26)</f>
        <v>6.6666666666666675E-4</v>
      </c>
      <c r="M27" s="15">
        <f t="shared" si="9"/>
        <v>9.9333333333333322E-3</v>
      </c>
      <c r="N27" s="15">
        <f t="shared" si="9"/>
        <v>6.3600000000000004E-2</v>
      </c>
      <c r="O27" s="15">
        <f t="shared" si="9"/>
        <v>0.20126666666666665</v>
      </c>
      <c r="P27" s="15">
        <f t="shared" si="9"/>
        <v>4.0000000000000002E-4</v>
      </c>
      <c r="Q27" s="16">
        <f t="shared" si="9"/>
        <v>57.352000000000011</v>
      </c>
      <c r="R27" s="13">
        <f t="shared" si="9"/>
        <v>0</v>
      </c>
      <c r="S27" s="15">
        <f t="shared" si="9"/>
        <v>3.0000000000000001E-3</v>
      </c>
      <c r="T27" s="15">
        <f t="shared" si="9"/>
        <v>1.3333333333333334E-4</v>
      </c>
      <c r="U27" s="15">
        <f t="shared" si="9"/>
        <v>2.8E-3</v>
      </c>
      <c r="V27" s="15">
        <f t="shared" si="9"/>
        <v>4.6666666666666672E-4</v>
      </c>
      <c r="W27" s="15">
        <f t="shared" si="9"/>
        <v>2.990533333333333</v>
      </c>
      <c r="X27" s="15">
        <f t="shared" si="9"/>
        <v>20.268733333333337</v>
      </c>
      <c r="Y27" s="15">
        <f t="shared" si="9"/>
        <v>1E-3</v>
      </c>
      <c r="Z27" s="15">
        <f t="shared" si="9"/>
        <v>8.0000000000000004E-4</v>
      </c>
      <c r="AA27" s="13">
        <f t="shared" si="9"/>
        <v>12.452666666666667</v>
      </c>
      <c r="AB27" s="15">
        <f t="shared" si="9"/>
        <v>3.4666666666666674E-3</v>
      </c>
      <c r="AC27" s="15">
        <f t="shared" si="9"/>
        <v>3.3999999999999996E-2</v>
      </c>
      <c r="AD27" s="15">
        <f t="shared" si="9"/>
        <v>9.7333333333333334E-3</v>
      </c>
      <c r="AE27" s="13">
        <f t="shared" si="9"/>
        <v>6.3213333333333344</v>
      </c>
      <c r="AF27" s="15">
        <f t="shared" si="9"/>
        <v>0.01</v>
      </c>
      <c r="AG27" s="15">
        <f t="shared" si="9"/>
        <v>1.7066666666666667E-2</v>
      </c>
      <c r="AH27" s="15">
        <f t="shared" si="9"/>
        <v>4.7584</v>
      </c>
      <c r="AI27" s="15">
        <f t="shared" si="9"/>
        <v>1.2199999999999999E-2</v>
      </c>
      <c r="AJ27" s="15">
        <f t="shared" si="9"/>
        <v>0.11906666666666668</v>
      </c>
      <c r="AK27" s="15">
        <f t="shared" si="9"/>
        <v>0</v>
      </c>
      <c r="AL27" s="15">
        <f t="shared" si="9"/>
        <v>0</v>
      </c>
      <c r="AM27" s="15">
        <f t="shared" si="9"/>
        <v>1.3333333333333333E-3</v>
      </c>
      <c r="AN27" s="15">
        <f t="shared" si="9"/>
        <v>1.6000000000000001E-3</v>
      </c>
      <c r="AO27" s="15">
        <f t="shared" si="9"/>
        <v>1.6666666666666666E-3</v>
      </c>
    </row>
    <row r="28" spans="1:41" x14ac:dyDescent="0.25">
      <c r="A28" s="12" t="s">
        <v>159</v>
      </c>
      <c r="B28" s="16">
        <f>STDEV(B22:B26)</f>
        <v>0.16733200530681536</v>
      </c>
      <c r="C28" s="16">
        <f>STDEV(C22:C26)</f>
        <v>0.24667792767088015</v>
      </c>
      <c r="D28" s="16">
        <f>STDEV(D22:D26)</f>
        <v>6.0580524923443804E-2</v>
      </c>
      <c r="E28" s="16">
        <f>STDEV(E22:E26)</f>
        <v>0.46151923036857267</v>
      </c>
      <c r="F28" s="15">
        <f>STDEV(F22:F26)</f>
        <v>5.7619441163551778E-3</v>
      </c>
      <c r="G28" s="13">
        <f>STDEV(G22:G26)</f>
        <v>1.0954451150103088E-2</v>
      </c>
      <c r="H28" s="13">
        <f t="shared" ref="H28:J28" si="10">STDEV(H22:H26)</f>
        <v>3.3466401061363027</v>
      </c>
      <c r="I28" s="13">
        <f t="shared" si="10"/>
        <v>0.54772255750516619</v>
      </c>
      <c r="J28" s="13">
        <f t="shared" si="10"/>
        <v>7.1856676794853316</v>
      </c>
      <c r="K28" s="12">
        <f>STDEV(K22:K26)</f>
        <v>0</v>
      </c>
      <c r="L28" s="15">
        <f t="shared" ref="L28:AO28" si="11">STDEV(L22:L26)</f>
        <v>1.4907119849998599E-3</v>
      </c>
      <c r="M28" s="15">
        <f t="shared" si="11"/>
        <v>4.499382673705859E-3</v>
      </c>
      <c r="N28" s="15">
        <f t="shared" si="11"/>
        <v>1.3207741837439318E-3</v>
      </c>
      <c r="O28" s="15">
        <f t="shared" si="11"/>
        <v>8.6281194036964034E-4</v>
      </c>
      <c r="P28" s="15">
        <f t="shared" si="11"/>
        <v>5.962847939999439E-4</v>
      </c>
      <c r="Q28" s="13">
        <f t="shared" si="11"/>
        <v>9.7854767669009246E-2</v>
      </c>
      <c r="R28" s="13">
        <f t="shared" si="11"/>
        <v>0</v>
      </c>
      <c r="S28" s="15">
        <f t="shared" si="11"/>
        <v>5.2704627669472983E-4</v>
      </c>
      <c r="T28" s="15">
        <f t="shared" si="11"/>
        <v>1.8257418583505537E-4</v>
      </c>
      <c r="U28" s="15">
        <f t="shared" si="11"/>
        <v>5.0552502960343683E-4</v>
      </c>
      <c r="V28" s="15">
        <f t="shared" si="11"/>
        <v>1.0434983894999019E-3</v>
      </c>
      <c r="W28" s="15">
        <f t="shared" si="11"/>
        <v>1.7883263435712959E-2</v>
      </c>
      <c r="X28" s="15">
        <f t="shared" si="11"/>
        <v>0.16681816447857159</v>
      </c>
      <c r="Y28" s="15">
        <f t="shared" si="11"/>
        <v>0</v>
      </c>
      <c r="Z28" s="15">
        <f t="shared" si="11"/>
        <v>1.0697871023920809E-3</v>
      </c>
      <c r="AA28" s="13">
        <f t="shared" si="11"/>
        <v>4.5362735563210292E-2</v>
      </c>
      <c r="AB28" s="15">
        <f t="shared" si="11"/>
        <v>9.8882646494608852E-4</v>
      </c>
      <c r="AC28" s="15">
        <f t="shared" si="11"/>
        <v>2.7888667551135846E-3</v>
      </c>
      <c r="AD28" s="15">
        <f t="shared" si="11"/>
        <v>3.0313180118372416E-3</v>
      </c>
      <c r="AE28" s="13">
        <f t="shared" si="11"/>
        <v>9.8899500054909953E-2</v>
      </c>
      <c r="AF28" s="15">
        <f t="shared" si="11"/>
        <v>3.972125095937658E-3</v>
      </c>
      <c r="AG28" s="15">
        <f t="shared" si="11"/>
        <v>5.6243518145056726E-3</v>
      </c>
      <c r="AH28" s="15">
        <f t="shared" si="11"/>
        <v>3.5933116882464963E-2</v>
      </c>
      <c r="AI28" s="15">
        <f t="shared" si="11"/>
        <v>2.6204325342711388E-3</v>
      </c>
      <c r="AJ28" s="15">
        <f t="shared" si="11"/>
        <v>4.3461349368017718E-4</v>
      </c>
      <c r="AK28" s="15">
        <f t="shared" si="11"/>
        <v>0</v>
      </c>
      <c r="AL28" s="15">
        <f t="shared" si="11"/>
        <v>0</v>
      </c>
      <c r="AM28" s="15">
        <f t="shared" si="11"/>
        <v>2.3570226039551587E-4</v>
      </c>
      <c r="AN28" s="15">
        <f t="shared" si="11"/>
        <v>2.6604093252313222E-3</v>
      </c>
      <c r="AO28" s="15">
        <f t="shared" si="11"/>
        <v>8.8191710368819688E-4</v>
      </c>
    </row>
    <row r="31" spans="1:41" x14ac:dyDescent="0.25">
      <c r="A31" s="1" t="s">
        <v>209</v>
      </c>
      <c r="B31" s="1"/>
      <c r="C31" s="1"/>
      <c r="D31" s="1"/>
      <c r="E31" s="1"/>
      <c r="F31" s="1"/>
      <c r="G31" s="1"/>
    </row>
    <row r="32" spans="1:41" ht="17.25" x14ac:dyDescent="0.25">
      <c r="A32" s="1" t="s">
        <v>210</v>
      </c>
      <c r="B32" s="1"/>
      <c r="C32" s="1"/>
      <c r="D32" s="1"/>
      <c r="E32" s="1"/>
      <c r="F32" s="1"/>
      <c r="G32" s="1"/>
    </row>
    <row r="33" spans="1:7" x14ac:dyDescent="0.25">
      <c r="A33" s="1" t="s">
        <v>206</v>
      </c>
      <c r="B33" s="1"/>
      <c r="C33" s="1"/>
      <c r="D33" s="1"/>
      <c r="E33" s="1"/>
      <c r="F33" s="1"/>
      <c r="G33" s="1"/>
    </row>
    <row r="34" spans="1:7" x14ac:dyDescent="0.25">
      <c r="A34" s="1" t="s">
        <v>155</v>
      </c>
      <c r="B34" s="1"/>
      <c r="C34" s="1"/>
      <c r="D34" s="1"/>
      <c r="E34" s="1"/>
      <c r="F34" s="1"/>
      <c r="G34" s="1"/>
    </row>
    <row r="35" spans="1:7" x14ac:dyDescent="0.25">
      <c r="A35" s="1" t="s">
        <v>204</v>
      </c>
      <c r="B35" s="1"/>
      <c r="C35" s="1"/>
      <c r="D35" s="1"/>
      <c r="E35" s="1"/>
      <c r="F35" s="1"/>
      <c r="G35" s="1"/>
    </row>
    <row r="36" spans="1:7" x14ac:dyDescent="0.25">
      <c r="A36" s="1" t="s">
        <v>205</v>
      </c>
      <c r="B36" s="1"/>
      <c r="C36" s="1"/>
      <c r="D36" s="1"/>
      <c r="E36" s="1"/>
      <c r="F36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1"/>
  <sheetViews>
    <sheetView topLeftCell="A31" workbookViewId="0">
      <selection activeCell="F53" sqref="F53"/>
    </sheetView>
  </sheetViews>
  <sheetFormatPr defaultRowHeight="15" x14ac:dyDescent="0.25"/>
  <cols>
    <col min="1" max="1" width="35.5703125" style="1" customWidth="1"/>
    <col min="2" max="2" width="18.5703125" style="1" customWidth="1"/>
    <col min="3" max="3" width="9.5703125" style="1" bestFit="1" customWidth="1"/>
    <col min="4" max="4" width="11.5703125" style="1" bestFit="1" customWidth="1"/>
    <col min="5" max="8" width="9.5703125" style="1" bestFit="1" customWidth="1"/>
    <col min="9" max="9" width="13.7109375" style="1" bestFit="1" customWidth="1"/>
    <col min="10" max="12" width="9.5703125" style="1" bestFit="1" customWidth="1"/>
    <col min="13" max="13" width="10.5703125" style="1" bestFit="1" customWidth="1"/>
    <col min="14" max="14" width="11.5703125" style="1" bestFit="1" customWidth="1"/>
    <col min="15" max="15" width="13.7109375" style="1" bestFit="1" customWidth="1"/>
    <col min="16" max="16" width="12.5703125" style="1" bestFit="1" customWidth="1"/>
    <col min="17" max="17" width="10.5703125" style="1" bestFit="1" customWidth="1"/>
    <col min="18" max="18" width="9.5703125" style="1" bestFit="1" customWidth="1"/>
    <col min="19" max="19" width="12.5703125" style="1" bestFit="1" customWidth="1"/>
    <col min="20" max="20" width="9.5703125" style="1" bestFit="1" customWidth="1"/>
    <col min="21" max="21" width="13.7109375" style="1" bestFit="1" customWidth="1"/>
    <col min="22" max="22" width="9.5703125" style="1" bestFit="1" customWidth="1"/>
    <col min="23" max="23" width="12.5703125" style="1" bestFit="1" customWidth="1"/>
    <col min="24" max="25" width="9.5703125" style="1" bestFit="1" customWidth="1"/>
    <col min="26" max="26" width="11.5703125" style="1" bestFit="1" customWidth="1"/>
    <col min="27" max="27" width="9.5703125" style="1" bestFit="1" customWidth="1"/>
    <col min="28" max="28" width="10.5703125" style="1" bestFit="1" customWidth="1"/>
    <col min="29" max="31" width="9.5703125" style="1" bestFit="1" customWidth="1"/>
    <col min="32" max="32" width="11.5703125" style="1" bestFit="1" customWidth="1"/>
    <col min="33" max="33" width="9.5703125" style="22" bestFit="1" customWidth="1"/>
    <col min="34" max="16384" width="9.140625" style="1"/>
  </cols>
  <sheetData>
    <row r="1" spans="1:33" x14ac:dyDescent="0.25">
      <c r="A1" s="36" t="s">
        <v>203</v>
      </c>
    </row>
    <row r="3" spans="1:33" s="23" customFormat="1" x14ac:dyDescent="0.25">
      <c r="A3" s="23" t="s">
        <v>160</v>
      </c>
      <c r="B3" s="23" t="s">
        <v>0</v>
      </c>
      <c r="C3" s="23" t="s">
        <v>126</v>
      </c>
      <c r="D3" s="23" t="s">
        <v>161</v>
      </c>
      <c r="E3" s="23" t="s">
        <v>162</v>
      </c>
      <c r="F3" s="23" t="s">
        <v>163</v>
      </c>
      <c r="G3" s="23" t="s">
        <v>164</v>
      </c>
      <c r="H3" s="23" t="s">
        <v>165</v>
      </c>
      <c r="I3" s="23" t="s">
        <v>166</v>
      </c>
      <c r="J3" s="23" t="s">
        <v>113</v>
      </c>
      <c r="K3" s="23" t="s">
        <v>167</v>
      </c>
      <c r="L3" s="23" t="s">
        <v>168</v>
      </c>
      <c r="M3" s="23" t="s">
        <v>169</v>
      </c>
      <c r="N3" s="23" t="s">
        <v>170</v>
      </c>
      <c r="O3" s="23" t="s">
        <v>171</v>
      </c>
      <c r="P3" s="23" t="s">
        <v>136</v>
      </c>
      <c r="Q3" s="23" t="s">
        <v>172</v>
      </c>
      <c r="R3" s="23" t="s">
        <v>173</v>
      </c>
      <c r="S3" s="23" t="s">
        <v>174</v>
      </c>
      <c r="T3" s="23" t="s">
        <v>175</v>
      </c>
      <c r="U3" s="23" t="s">
        <v>176</v>
      </c>
      <c r="V3" s="23" t="s">
        <v>177</v>
      </c>
      <c r="W3" s="23" t="s">
        <v>178</v>
      </c>
      <c r="X3" s="23" t="s">
        <v>179</v>
      </c>
      <c r="Y3" s="23" t="s">
        <v>143</v>
      </c>
      <c r="Z3" s="23" t="s">
        <v>180</v>
      </c>
      <c r="AA3" s="23" t="s">
        <v>181</v>
      </c>
      <c r="AB3" s="23" t="s">
        <v>182</v>
      </c>
      <c r="AC3" s="23" t="s">
        <v>183</v>
      </c>
      <c r="AD3" s="23" t="s">
        <v>184</v>
      </c>
      <c r="AE3" s="23" t="s">
        <v>185</v>
      </c>
      <c r="AF3" s="23" t="s">
        <v>119</v>
      </c>
      <c r="AG3" s="35" t="s">
        <v>150</v>
      </c>
    </row>
    <row r="4" spans="1:33" x14ac:dyDescent="0.25">
      <c r="A4" s="1" t="s">
        <v>186</v>
      </c>
      <c r="B4" s="1">
        <v>0.26150000000000001</v>
      </c>
      <c r="C4" s="1">
        <v>0</v>
      </c>
      <c r="D4" s="1">
        <v>237.09369024856596</v>
      </c>
      <c r="E4" s="1">
        <v>3.4416826003824088</v>
      </c>
      <c r="F4" s="1">
        <v>7.6481835564053533</v>
      </c>
      <c r="G4" s="1">
        <v>8.7954110898661551</v>
      </c>
      <c r="H4" s="1">
        <v>0.57361376673040143</v>
      </c>
      <c r="I4" s="1">
        <v>18017.20841300191</v>
      </c>
      <c r="J4" s="1">
        <v>0.57361376673040143</v>
      </c>
      <c r="K4" s="1">
        <v>0.38240917782026768</v>
      </c>
      <c r="L4" s="1">
        <v>2.8680688336520075</v>
      </c>
      <c r="M4" s="1">
        <v>15.86998087954111</v>
      </c>
      <c r="N4" s="1">
        <v>477.62906309751435</v>
      </c>
      <c r="O4" s="1">
        <v>10255.449330783938</v>
      </c>
      <c r="P4" s="1">
        <v>1330.7839388145314</v>
      </c>
      <c r="Q4" s="1">
        <v>43.594646271510513</v>
      </c>
      <c r="R4" s="1">
        <v>0.57361376673040143</v>
      </c>
      <c r="S4" s="1">
        <v>4149.1395793499041</v>
      </c>
      <c r="T4" s="1">
        <v>2.2944550669216057</v>
      </c>
      <c r="U4" s="1">
        <v>11091.778202676864</v>
      </c>
      <c r="V4" s="1">
        <v>1.7208413001912044</v>
      </c>
      <c r="W4" s="1">
        <v>5527.7246653919692</v>
      </c>
      <c r="X4" s="1">
        <v>0</v>
      </c>
      <c r="Y4" s="1">
        <v>1.9120458891013383</v>
      </c>
      <c r="Z4" s="1">
        <v>546.65391969407256</v>
      </c>
      <c r="AA4" s="1">
        <v>0</v>
      </c>
      <c r="AB4" s="1">
        <v>28.680688336520074</v>
      </c>
      <c r="AC4" s="1">
        <v>0.38240917782026768</v>
      </c>
      <c r="AD4" s="1">
        <v>0.57361376673040143</v>
      </c>
      <c r="AE4" s="1">
        <v>1.5296367112810707</v>
      </c>
      <c r="AF4" s="1">
        <v>182.02676864244739</v>
      </c>
      <c r="AG4" s="22">
        <v>3.3621699999999997E-2</v>
      </c>
    </row>
    <row r="5" spans="1:33" x14ac:dyDescent="0.25">
      <c r="A5" s="1" t="s">
        <v>186</v>
      </c>
      <c r="B5" s="1">
        <v>0.2732</v>
      </c>
      <c r="C5" s="1">
        <v>0</v>
      </c>
      <c r="D5" s="1">
        <v>230.60029282576866</v>
      </c>
      <c r="E5" s="1">
        <v>1.8301610541727673</v>
      </c>
      <c r="F5" s="1">
        <v>7.3206442166910692</v>
      </c>
      <c r="G5" s="1">
        <v>8.4187408491947284</v>
      </c>
      <c r="H5" s="1">
        <v>0.18301610541727673</v>
      </c>
      <c r="I5" s="1">
        <v>17950.219619326501</v>
      </c>
      <c r="J5" s="1">
        <v>0.36603221083455345</v>
      </c>
      <c r="K5" s="1">
        <v>0</v>
      </c>
      <c r="L5" s="1">
        <v>1.8301610541727673</v>
      </c>
      <c r="M5" s="1">
        <v>15.373352855051245</v>
      </c>
      <c r="N5" s="1">
        <v>490.30014641288432</v>
      </c>
      <c r="O5" s="1">
        <v>10183.931185944362</v>
      </c>
      <c r="P5" s="1">
        <v>1308.5651537335286</v>
      </c>
      <c r="Q5" s="1">
        <v>42.825768667642755</v>
      </c>
      <c r="R5" s="1">
        <v>0.36603221083455345</v>
      </c>
      <c r="S5" s="1">
        <v>4121.5226939970717</v>
      </c>
      <c r="T5" s="1">
        <v>1.6471449487554903</v>
      </c>
      <c r="U5" s="1">
        <v>11096.266471449488</v>
      </c>
      <c r="V5" s="1">
        <v>2.5622254758418745</v>
      </c>
      <c r="W5" s="1">
        <v>5503.2942898975107</v>
      </c>
      <c r="X5" s="1">
        <v>0.18301610541727673</v>
      </c>
      <c r="Y5" s="1">
        <v>2.3792093704245976</v>
      </c>
      <c r="Z5" s="1">
        <v>487.92093704245968</v>
      </c>
      <c r="AA5" s="1">
        <v>0.91508052708638365</v>
      </c>
      <c r="AB5" s="1">
        <v>28.733528550512442</v>
      </c>
      <c r="AC5" s="1">
        <v>0.7320644216691069</v>
      </c>
      <c r="AD5" s="1">
        <v>0.7320644216691069</v>
      </c>
      <c r="AE5" s="1">
        <v>1.4641288433382138</v>
      </c>
      <c r="AF5" s="1">
        <v>162.70131771595902</v>
      </c>
      <c r="AG5" s="22">
        <v>3.2821099999999999E-2</v>
      </c>
    </row>
    <row r="6" spans="1:33" x14ac:dyDescent="0.25">
      <c r="A6" s="1" t="s">
        <v>186</v>
      </c>
      <c r="B6" s="1">
        <v>0.26090000000000002</v>
      </c>
      <c r="C6" s="1">
        <v>0</v>
      </c>
      <c r="D6" s="1">
        <v>231.8896128784975</v>
      </c>
      <c r="E6" s="1">
        <v>3.0663089306247602</v>
      </c>
      <c r="F6" s="1">
        <v>7.2824837102338051</v>
      </c>
      <c r="G6" s="1">
        <v>8.432349559218089</v>
      </c>
      <c r="H6" s="1">
        <v>0</v>
      </c>
      <c r="I6" s="1">
        <v>18198.543503257952</v>
      </c>
      <c r="J6" s="1">
        <v>0.19164430816404751</v>
      </c>
      <c r="K6" s="1">
        <v>0</v>
      </c>
      <c r="L6" s="1">
        <v>1.7247987734764274</v>
      </c>
      <c r="M6" s="1">
        <v>15.139900344959754</v>
      </c>
      <c r="N6" s="1">
        <v>485.2433882713683</v>
      </c>
      <c r="O6" s="1">
        <v>10249.904177845918</v>
      </c>
      <c r="P6" s="1">
        <v>1331.736297431966</v>
      </c>
      <c r="Q6" s="1">
        <v>43.119969336910692</v>
      </c>
      <c r="R6" s="1">
        <v>0.38328861632809502</v>
      </c>
      <c r="S6" s="1">
        <v>4172.0965887313141</v>
      </c>
      <c r="T6" s="1">
        <v>1.5331544653123801</v>
      </c>
      <c r="U6" s="1">
        <v>11146.032962821004</v>
      </c>
      <c r="V6" s="1">
        <v>0.95822154082023758</v>
      </c>
      <c r="W6" s="1">
        <v>5511.6903027980061</v>
      </c>
      <c r="X6" s="1">
        <v>0</v>
      </c>
      <c r="Y6" s="1">
        <v>1.7247987734764274</v>
      </c>
      <c r="Z6" s="1">
        <v>544.46147949405906</v>
      </c>
      <c r="AA6" s="1">
        <v>0</v>
      </c>
      <c r="AB6" s="1">
        <v>28.363357608279031</v>
      </c>
      <c r="AC6" s="1">
        <v>0</v>
      </c>
      <c r="AD6" s="1">
        <v>0.76657723265619004</v>
      </c>
      <c r="AE6" s="1">
        <v>1.3415101571483328</v>
      </c>
      <c r="AF6" s="1">
        <v>161.17286316596395</v>
      </c>
      <c r="AG6" s="22">
        <v>3.4021700000000002E-2</v>
      </c>
    </row>
    <row r="7" spans="1:33" x14ac:dyDescent="0.25">
      <c r="A7" s="1" t="s">
        <v>186</v>
      </c>
      <c r="B7" s="1">
        <v>0.25659999999999999</v>
      </c>
      <c r="C7" s="1">
        <v>0</v>
      </c>
      <c r="D7" s="1">
        <v>227.98129384255651</v>
      </c>
      <c r="E7" s="1">
        <v>0.77942322681215903</v>
      </c>
      <c r="F7" s="1">
        <v>7.40452065471551</v>
      </c>
      <c r="G7" s="1">
        <v>8.7685113016367886</v>
      </c>
      <c r="H7" s="1">
        <v>0</v>
      </c>
      <c r="I7" s="1">
        <v>18269.680436477007</v>
      </c>
      <c r="J7" s="1">
        <v>0.19485580670303976</v>
      </c>
      <c r="K7" s="1">
        <v>0</v>
      </c>
      <c r="L7" s="1">
        <v>1.7537022603273575</v>
      </c>
      <c r="M7" s="1">
        <v>15.783320342946219</v>
      </c>
      <c r="N7" s="1">
        <v>477.00701480904127</v>
      </c>
      <c r="O7" s="1">
        <v>10130.943102104442</v>
      </c>
      <c r="P7" s="1">
        <v>1338.0748246297742</v>
      </c>
      <c r="Q7" s="1">
        <v>43.06313328137179</v>
      </c>
      <c r="R7" s="1">
        <v>0.38971161340607952</v>
      </c>
      <c r="S7" s="1">
        <v>4101.7147310989867</v>
      </c>
      <c r="T7" s="1">
        <v>2.1434138737334369</v>
      </c>
      <c r="U7" s="1">
        <v>11219.797349961029</v>
      </c>
      <c r="V7" s="1">
        <v>3.312548713951676</v>
      </c>
      <c r="W7" s="1">
        <v>5516.3678877630555</v>
      </c>
      <c r="X7" s="1">
        <v>0</v>
      </c>
      <c r="Y7" s="1">
        <v>2.9228371005455962</v>
      </c>
      <c r="Z7" s="1">
        <v>551.05222135619647</v>
      </c>
      <c r="AA7" s="1">
        <v>0.19485580670303976</v>
      </c>
      <c r="AB7" s="1">
        <v>29.228371005455962</v>
      </c>
      <c r="AC7" s="1">
        <v>0</v>
      </c>
      <c r="AD7" s="1">
        <v>1.3639906469212784</v>
      </c>
      <c r="AE7" s="1">
        <v>1.3639906469212784</v>
      </c>
      <c r="AF7" s="1">
        <v>160.56118472330473</v>
      </c>
      <c r="AG7" s="22">
        <v>3.5730199999999997E-2</v>
      </c>
    </row>
    <row r="8" spans="1:33" x14ac:dyDescent="0.25">
      <c r="A8" s="1" t="s">
        <v>186</v>
      </c>
      <c r="B8" s="1">
        <v>0.27560000000000001</v>
      </c>
      <c r="C8" s="1">
        <v>0</v>
      </c>
      <c r="D8" s="1">
        <v>226.77793904208997</v>
      </c>
      <c r="E8" s="1">
        <v>0</v>
      </c>
      <c r="F8" s="1">
        <v>7.2568940493468794</v>
      </c>
      <c r="G8" s="1">
        <v>8.5268505079825836</v>
      </c>
      <c r="H8" s="1">
        <v>0</v>
      </c>
      <c r="I8" s="1">
        <v>18492.380261248185</v>
      </c>
      <c r="J8" s="1">
        <v>0.18142235123367198</v>
      </c>
      <c r="K8" s="1">
        <v>0</v>
      </c>
      <c r="L8" s="1">
        <v>1.8142235123367199</v>
      </c>
      <c r="M8" s="1">
        <v>14.876632801161104</v>
      </c>
      <c r="N8" s="1">
        <v>480.58780841799705</v>
      </c>
      <c r="O8" s="1">
        <v>10310.413642960813</v>
      </c>
      <c r="P8" s="1">
        <v>1325.2902757619738</v>
      </c>
      <c r="Q8" s="1">
        <v>44.267053701015961</v>
      </c>
      <c r="R8" s="1">
        <v>0.72568940493468792</v>
      </c>
      <c r="S8" s="1">
        <v>4228.9550072568936</v>
      </c>
      <c r="T8" s="1">
        <v>1.4513788098693758</v>
      </c>
      <c r="U8" s="1">
        <v>11289.912917271407</v>
      </c>
      <c r="V8" s="1">
        <v>2.9027576197387517</v>
      </c>
      <c r="W8" s="1">
        <v>5504.3541364296079</v>
      </c>
      <c r="X8" s="1">
        <v>0.18142235123367198</v>
      </c>
      <c r="Y8" s="1">
        <v>2.1770682148040637</v>
      </c>
      <c r="Z8" s="1">
        <v>457.72859216255443</v>
      </c>
      <c r="AA8" s="1">
        <v>0</v>
      </c>
      <c r="AB8" s="1">
        <v>29.208998548621192</v>
      </c>
      <c r="AC8" s="1">
        <v>0</v>
      </c>
      <c r="AD8" s="1">
        <v>1.0885341074020318</v>
      </c>
      <c r="AE8" s="1">
        <v>1.4513788098693758</v>
      </c>
      <c r="AF8" s="1">
        <v>163.64296081277215</v>
      </c>
      <c r="AG8" s="22">
        <v>3.38689E-2</v>
      </c>
    </row>
    <row r="9" spans="1:33" x14ac:dyDescent="0.25">
      <c r="A9" s="21" t="s">
        <v>187</v>
      </c>
      <c r="B9" s="24">
        <f>AVERAGE(B4:B8)</f>
        <v>0.26556000000000002</v>
      </c>
      <c r="C9" s="24">
        <f t="shared" ref="C9:AF9" si="0">AVERAGE(C4:C8)</f>
        <v>0</v>
      </c>
      <c r="D9" s="25">
        <f t="shared" si="0"/>
        <v>230.86856576749568</v>
      </c>
      <c r="E9" s="24">
        <f t="shared" si="0"/>
        <v>1.8235151623984192</v>
      </c>
      <c r="F9" s="24">
        <f t="shared" si="0"/>
        <v>7.3825452374785243</v>
      </c>
      <c r="G9" s="24">
        <f t="shared" si="0"/>
        <v>8.5883726615796689</v>
      </c>
      <c r="H9" s="24">
        <f t="shared" si="0"/>
        <v>0.15132597442953563</v>
      </c>
      <c r="I9" s="26">
        <f t="shared" si="0"/>
        <v>18185.60644666231</v>
      </c>
      <c r="J9" s="24">
        <f t="shared" si="0"/>
        <v>0.30151368873314277</v>
      </c>
      <c r="K9" s="24">
        <f t="shared" si="0"/>
        <v>7.6481835564053538E-2</v>
      </c>
      <c r="L9" s="24">
        <f t="shared" si="0"/>
        <v>1.9981908867930565</v>
      </c>
      <c r="M9" s="25">
        <f t="shared" si="0"/>
        <v>15.408637444731886</v>
      </c>
      <c r="N9" s="26">
        <f t="shared" si="0"/>
        <v>482.15348420176105</v>
      </c>
      <c r="O9" s="26">
        <f t="shared" si="0"/>
        <v>10226.128287927893</v>
      </c>
      <c r="P9" s="26">
        <f t="shared" si="0"/>
        <v>1326.8900980743549</v>
      </c>
      <c r="Q9" s="24">
        <f t="shared" si="0"/>
        <v>43.374114251690337</v>
      </c>
      <c r="R9" s="24">
        <f t="shared" si="0"/>
        <v>0.48766712244676347</v>
      </c>
      <c r="S9" s="26">
        <f t="shared" si="0"/>
        <v>4154.6857200868344</v>
      </c>
      <c r="T9" s="24">
        <f t="shared" si="0"/>
        <v>1.8139094329184577</v>
      </c>
      <c r="U9" s="26">
        <f t="shared" si="0"/>
        <v>11168.757580835958</v>
      </c>
      <c r="V9" s="24">
        <f t="shared" si="0"/>
        <v>2.2913189301087487</v>
      </c>
      <c r="W9" s="26">
        <f t="shared" si="0"/>
        <v>5512.6862564560306</v>
      </c>
      <c r="X9" s="24">
        <f t="shared" si="0"/>
        <v>7.2887691330189741E-2</v>
      </c>
      <c r="Y9" s="24">
        <f t="shared" si="0"/>
        <v>2.2231918696704049</v>
      </c>
      <c r="Z9" s="24">
        <f t="shared" si="0"/>
        <v>517.56342994986846</v>
      </c>
      <c r="AA9" s="24">
        <f t="shared" si="0"/>
        <v>0.22198726675788469</v>
      </c>
      <c r="AB9" s="24">
        <f t="shared" si="0"/>
        <v>28.842988809877738</v>
      </c>
      <c r="AC9" s="24">
        <f t="shared" si="0"/>
        <v>0.22289471989787493</v>
      </c>
      <c r="AD9" s="24">
        <f t="shared" si="0"/>
        <v>0.9049560350758018</v>
      </c>
      <c r="AE9" s="24">
        <f t="shared" si="0"/>
        <v>1.4301290337116543</v>
      </c>
      <c r="AF9" s="26">
        <f t="shared" si="0"/>
        <v>166.02101901208943</v>
      </c>
      <c r="AG9" s="27">
        <f t="shared" ref="AG9" si="1">AVERAGE(AG4:AG8)</f>
        <v>3.4012720000000003E-2</v>
      </c>
    </row>
    <row r="10" spans="1:33" x14ac:dyDescent="0.25">
      <c r="A10" s="21" t="s">
        <v>188</v>
      </c>
      <c r="B10" s="27">
        <f>STDEV(B4:B8)</f>
        <v>8.3314464530476352E-3</v>
      </c>
      <c r="C10" s="24">
        <f t="shared" ref="C10:AF10" si="2">STDEV(C4:C8)</f>
        <v>0</v>
      </c>
      <c r="D10" s="24">
        <f t="shared" si="2"/>
        <v>4.0291515407748681</v>
      </c>
      <c r="E10" s="24">
        <f t="shared" si="2"/>
        <v>1.4644437419225576</v>
      </c>
      <c r="F10" s="24">
        <f t="shared" si="2"/>
        <v>0.1586496944000996</v>
      </c>
      <c r="G10" s="24">
        <f t="shared" si="2"/>
        <v>0.18180894921298704</v>
      </c>
      <c r="H10" s="24">
        <f t="shared" si="2"/>
        <v>0.24901299942950006</v>
      </c>
      <c r="I10" s="26">
        <f t="shared" si="2"/>
        <v>215.12254224987473</v>
      </c>
      <c r="J10" s="24">
        <f t="shared" si="2"/>
        <v>0.17034538889302259</v>
      </c>
      <c r="K10" s="27">
        <f t="shared" si="2"/>
        <v>0.17101858336518466</v>
      </c>
      <c r="L10" s="24">
        <f t="shared" si="2"/>
        <v>0.48818121585152957</v>
      </c>
      <c r="M10" s="24">
        <f t="shared" si="2"/>
        <v>0.42122399352945433</v>
      </c>
      <c r="N10" s="24">
        <f t="shared" si="2"/>
        <v>5.5973986489292242</v>
      </c>
      <c r="O10" s="25">
        <f t="shared" si="2"/>
        <v>69.587808890348924</v>
      </c>
      <c r="P10" s="24">
        <f t="shared" si="2"/>
        <v>11.20389183017048</v>
      </c>
      <c r="Q10" s="24">
        <f t="shared" si="2"/>
        <v>0.57182971964585205</v>
      </c>
      <c r="R10" s="24">
        <f t="shared" si="2"/>
        <v>0.15758064493956267</v>
      </c>
      <c r="S10" s="24">
        <f t="shared" si="2"/>
        <v>49.385061037116408</v>
      </c>
      <c r="T10" s="24">
        <f t="shared" si="2"/>
        <v>0.3799866709959277</v>
      </c>
      <c r="U10" s="24">
        <f t="shared" si="2"/>
        <v>85.118839637437375</v>
      </c>
      <c r="V10" s="24">
        <f t="shared" si="2"/>
        <v>0.94772771335831996</v>
      </c>
      <c r="W10" s="24">
        <f t="shared" si="2"/>
        <v>9.9791449541705042</v>
      </c>
      <c r="X10" s="24">
        <f t="shared" si="2"/>
        <v>9.9807172377585796E-2</v>
      </c>
      <c r="Y10" s="24">
        <f t="shared" si="2"/>
        <v>0.46399886872823171</v>
      </c>
      <c r="Z10" s="24">
        <f t="shared" si="2"/>
        <v>42.279268003052884</v>
      </c>
      <c r="AA10" s="24">
        <f t="shared" si="2"/>
        <v>0.39653165808211482</v>
      </c>
      <c r="AB10" s="24">
        <f t="shared" si="2"/>
        <v>0.37109690348452218</v>
      </c>
      <c r="AC10" s="24">
        <f t="shared" si="2"/>
        <v>0.32929652896862444</v>
      </c>
      <c r="AD10" s="24">
        <f t="shared" si="2"/>
        <v>0.3175065295583982</v>
      </c>
      <c r="AE10" s="24">
        <f t="shared" si="2"/>
        <v>7.7033936396943087E-2</v>
      </c>
      <c r="AF10" s="24">
        <f t="shared" si="2"/>
        <v>9.0301440228531789</v>
      </c>
      <c r="AG10" s="27">
        <f t="shared" ref="AG10" si="3">STDEV(AG4:AG8)</f>
        <v>1.0657576234773076E-3</v>
      </c>
    </row>
    <row r="11" spans="1:33" s="22" customFormat="1" x14ac:dyDescent="0.25">
      <c r="B11" s="28"/>
      <c r="C11" s="29"/>
      <c r="D11" s="29"/>
      <c r="E11" s="29"/>
      <c r="F11" s="29"/>
      <c r="G11" s="29"/>
      <c r="H11" s="29"/>
      <c r="I11" s="30"/>
      <c r="J11" s="29"/>
      <c r="K11" s="28"/>
      <c r="L11" s="29"/>
      <c r="M11" s="29"/>
      <c r="N11" s="29"/>
      <c r="O11" s="31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</row>
    <row r="12" spans="1:33" s="23" customFormat="1" x14ac:dyDescent="0.25">
      <c r="A12" s="23" t="s">
        <v>160</v>
      </c>
      <c r="B12" s="23" t="s">
        <v>0</v>
      </c>
      <c r="C12" s="23" t="s">
        <v>126</v>
      </c>
      <c r="D12" s="23" t="s">
        <v>161</v>
      </c>
      <c r="E12" s="23" t="s">
        <v>162</v>
      </c>
      <c r="F12" s="23" t="s">
        <v>163</v>
      </c>
      <c r="G12" s="23" t="s">
        <v>164</v>
      </c>
      <c r="H12" s="23" t="s">
        <v>165</v>
      </c>
      <c r="I12" s="23" t="s">
        <v>166</v>
      </c>
      <c r="J12" s="23" t="s">
        <v>113</v>
      </c>
      <c r="K12" s="23" t="s">
        <v>167</v>
      </c>
      <c r="L12" s="23" t="s">
        <v>168</v>
      </c>
      <c r="M12" s="23" t="s">
        <v>169</v>
      </c>
      <c r="N12" s="23" t="s">
        <v>170</v>
      </c>
      <c r="O12" s="23" t="s">
        <v>171</v>
      </c>
      <c r="P12" s="23" t="s">
        <v>136</v>
      </c>
      <c r="Q12" s="23" t="s">
        <v>172</v>
      </c>
      <c r="R12" s="23" t="s">
        <v>173</v>
      </c>
      <c r="S12" s="23" t="s">
        <v>174</v>
      </c>
      <c r="T12" s="23" t="s">
        <v>175</v>
      </c>
      <c r="U12" s="23" t="s">
        <v>176</v>
      </c>
      <c r="V12" s="23" t="s">
        <v>177</v>
      </c>
      <c r="W12" s="23" t="s">
        <v>178</v>
      </c>
      <c r="X12" s="23" t="s">
        <v>179</v>
      </c>
      <c r="Y12" s="23" t="s">
        <v>143</v>
      </c>
      <c r="Z12" s="23" t="s">
        <v>180</v>
      </c>
      <c r="AA12" s="23" t="s">
        <v>181</v>
      </c>
      <c r="AB12" s="23" t="s">
        <v>182</v>
      </c>
      <c r="AC12" s="23" t="s">
        <v>183</v>
      </c>
      <c r="AD12" s="23" t="s">
        <v>184</v>
      </c>
      <c r="AE12" s="23" t="s">
        <v>185</v>
      </c>
      <c r="AF12" s="23" t="s">
        <v>119</v>
      </c>
      <c r="AG12" s="35" t="s">
        <v>150</v>
      </c>
    </row>
    <row r="13" spans="1:33" x14ac:dyDescent="0.25">
      <c r="A13" s="1" t="s">
        <v>189</v>
      </c>
      <c r="B13" s="1">
        <v>0.27600000000000002</v>
      </c>
      <c r="C13" s="1">
        <v>0</v>
      </c>
      <c r="D13" s="1">
        <v>231.88405797101447</v>
      </c>
      <c r="E13" s="1">
        <v>0</v>
      </c>
      <c r="F13" s="1">
        <v>7.4275362318840585</v>
      </c>
      <c r="G13" s="1">
        <v>9.6014492753623184</v>
      </c>
      <c r="H13" s="1">
        <v>0</v>
      </c>
      <c r="I13" s="1">
        <v>15588.768115942028</v>
      </c>
      <c r="J13" s="1">
        <v>0</v>
      </c>
      <c r="K13" s="1">
        <v>0</v>
      </c>
      <c r="L13" s="1">
        <v>1.2681159420289856</v>
      </c>
      <c r="M13" s="1">
        <v>13.405797101449274</v>
      </c>
      <c r="N13" s="1">
        <v>538.58695652173913</v>
      </c>
      <c r="O13" s="1">
        <v>9948.0072463768101</v>
      </c>
      <c r="P13" s="1">
        <v>1180.2536231884058</v>
      </c>
      <c r="Q13" s="1">
        <v>42.028985507246375</v>
      </c>
      <c r="R13" s="1">
        <v>0.36231884057971014</v>
      </c>
      <c r="S13" s="1">
        <v>3028.9855072463765</v>
      </c>
      <c r="T13" s="1">
        <v>1.8115942028985506</v>
      </c>
      <c r="U13" s="1">
        <v>9324.2753623188401</v>
      </c>
      <c r="V13" s="1">
        <v>1.0869565217391304</v>
      </c>
      <c r="W13" s="1">
        <v>5818.8405797101432</v>
      </c>
      <c r="X13" s="1">
        <v>0</v>
      </c>
      <c r="Y13" s="1">
        <v>0.72463768115942029</v>
      </c>
      <c r="Z13" s="1">
        <v>457.06521739130432</v>
      </c>
      <c r="AA13" s="1">
        <v>0</v>
      </c>
      <c r="AB13" s="1">
        <v>15.579710144927533</v>
      </c>
      <c r="AC13" s="1">
        <v>1.0869565217391304</v>
      </c>
      <c r="AD13" s="1">
        <v>1.2681159420289856</v>
      </c>
      <c r="AE13" s="1">
        <v>1.0869565217391304</v>
      </c>
      <c r="AF13" s="1">
        <v>143.65942028985506</v>
      </c>
      <c r="AG13" s="22">
        <v>1.5975799999999998E-2</v>
      </c>
    </row>
    <row r="14" spans="1:33" x14ac:dyDescent="0.25">
      <c r="A14" s="1" t="s">
        <v>189</v>
      </c>
      <c r="B14" s="1">
        <v>0.25640000000000002</v>
      </c>
      <c r="C14" s="1">
        <v>0</v>
      </c>
      <c r="D14" s="1">
        <v>234.00936037441497</v>
      </c>
      <c r="E14" s="1">
        <v>5.2652106084243373</v>
      </c>
      <c r="F14" s="1">
        <v>7.6053042121684857</v>
      </c>
      <c r="G14" s="1">
        <v>9.7503900156006242</v>
      </c>
      <c r="H14" s="1">
        <v>0</v>
      </c>
      <c r="I14" s="1">
        <v>15056.552262090481</v>
      </c>
      <c r="J14" s="1">
        <v>0</v>
      </c>
      <c r="K14" s="1">
        <v>0</v>
      </c>
      <c r="L14" s="1">
        <v>1.3650546021840875</v>
      </c>
      <c r="M14" s="1">
        <v>13.650546021840874</v>
      </c>
      <c r="N14" s="1">
        <v>536.46645865834626</v>
      </c>
      <c r="O14" s="1">
        <v>10158.931357254289</v>
      </c>
      <c r="P14" s="1">
        <v>1186.0374414976598</v>
      </c>
      <c r="Q14" s="1">
        <v>43.291731669266767</v>
      </c>
      <c r="R14" s="1">
        <v>0.78003120124804992</v>
      </c>
      <c r="S14" s="1">
        <v>3014.8205928237126</v>
      </c>
      <c r="T14" s="1">
        <v>1.755070202808112</v>
      </c>
      <c r="U14" s="1">
        <v>9179.017160686426</v>
      </c>
      <c r="V14" s="1">
        <v>0.58502340093603733</v>
      </c>
      <c r="W14" s="1">
        <v>5961.388455538221</v>
      </c>
      <c r="X14" s="1">
        <v>0</v>
      </c>
      <c r="Y14" s="1">
        <v>0.19500780031201248</v>
      </c>
      <c r="Z14" s="1">
        <v>499.21996879875189</v>
      </c>
      <c r="AA14" s="1">
        <v>1.755070202808112</v>
      </c>
      <c r="AB14" s="1">
        <v>15.795631825273009</v>
      </c>
      <c r="AC14" s="1">
        <v>0.39001560062402496</v>
      </c>
      <c r="AD14" s="1">
        <v>0.78003120124804992</v>
      </c>
      <c r="AE14" s="1">
        <v>0.97503900156006229</v>
      </c>
      <c r="AF14" s="1">
        <v>146.84087363494538</v>
      </c>
      <c r="AG14" s="22">
        <v>1.6390700000000001E-2</v>
      </c>
    </row>
    <row r="15" spans="1:33" x14ac:dyDescent="0.25">
      <c r="A15" s="1" t="s">
        <v>189</v>
      </c>
      <c r="B15" s="1">
        <v>0.27260000000000001</v>
      </c>
      <c r="C15" s="1">
        <v>0</v>
      </c>
      <c r="D15" s="1">
        <v>243.94717534849596</v>
      </c>
      <c r="E15" s="1">
        <v>0.5502567865003668</v>
      </c>
      <c r="F15" s="1">
        <v>7.3367571533382243</v>
      </c>
      <c r="G15" s="1">
        <v>9.9046221570066031</v>
      </c>
      <c r="H15" s="1">
        <v>0</v>
      </c>
      <c r="I15" s="1">
        <v>15926.265590608949</v>
      </c>
      <c r="J15" s="1">
        <v>0</v>
      </c>
      <c r="K15" s="1">
        <v>0</v>
      </c>
      <c r="L15" s="1">
        <v>1.467351430667645</v>
      </c>
      <c r="M15" s="1">
        <v>13.573000733675714</v>
      </c>
      <c r="N15" s="1">
        <v>578.13646368305206</v>
      </c>
      <c r="O15" s="1">
        <v>10096.111518708729</v>
      </c>
      <c r="P15" s="1">
        <v>1181.584739545121</v>
      </c>
      <c r="Q15" s="1">
        <v>44.754218635363166</v>
      </c>
      <c r="R15" s="1">
        <v>0.91709464416727804</v>
      </c>
      <c r="S15" s="1">
        <v>3061.2619222303747</v>
      </c>
      <c r="T15" s="1">
        <v>1.467351430667645</v>
      </c>
      <c r="U15" s="1">
        <v>9365.3705062362424</v>
      </c>
      <c r="V15" s="1">
        <v>1.1005135730007336</v>
      </c>
      <c r="W15" s="1">
        <v>5849.2296404988992</v>
      </c>
      <c r="X15" s="1">
        <v>0</v>
      </c>
      <c r="Y15" s="1">
        <v>0.18341892883345562</v>
      </c>
      <c r="Z15" s="1">
        <v>505.86940572267059</v>
      </c>
      <c r="AA15" s="1">
        <v>0</v>
      </c>
      <c r="AB15" s="1">
        <v>16.691122523844459</v>
      </c>
      <c r="AC15" s="1">
        <v>0.36683785766691124</v>
      </c>
      <c r="AD15" s="1">
        <v>0.18341892883345562</v>
      </c>
      <c r="AE15" s="1">
        <v>1.1005135730007336</v>
      </c>
      <c r="AF15" s="1">
        <v>144.53411592076301</v>
      </c>
      <c r="AG15" s="22">
        <v>1.6112000000000001E-2</v>
      </c>
    </row>
    <row r="16" spans="1:33" x14ac:dyDescent="0.25">
      <c r="A16" s="1" t="s">
        <v>189</v>
      </c>
      <c r="B16" s="1">
        <v>0.25700000000000001</v>
      </c>
      <c r="C16" s="1">
        <v>0</v>
      </c>
      <c r="D16" s="1">
        <v>239.29961089494162</v>
      </c>
      <c r="E16" s="1">
        <v>1.7509727626459142</v>
      </c>
      <c r="F16" s="1">
        <v>7.3929961089494158</v>
      </c>
      <c r="G16" s="1">
        <v>10.116731517509727</v>
      </c>
      <c r="H16" s="1">
        <v>0</v>
      </c>
      <c r="I16" s="1">
        <v>16461.089494163425</v>
      </c>
      <c r="J16" s="1">
        <v>0</v>
      </c>
      <c r="K16" s="1">
        <v>0</v>
      </c>
      <c r="L16" s="1">
        <v>1.3618677042801557</v>
      </c>
      <c r="M16" s="1">
        <v>13.618677042801558</v>
      </c>
      <c r="N16" s="1">
        <v>539.68871595330734</v>
      </c>
      <c r="O16" s="1">
        <v>10012.256809338522</v>
      </c>
      <c r="P16" s="1">
        <v>1189.8832684824902</v>
      </c>
      <c r="Q16" s="1">
        <v>42.607003891050582</v>
      </c>
      <c r="R16" s="1">
        <v>0.58365758754863806</v>
      </c>
      <c r="S16" s="1">
        <v>3042.8015564202333</v>
      </c>
      <c r="T16" s="1">
        <v>1.7509727626459142</v>
      </c>
      <c r="U16" s="1">
        <v>9515.56420233463</v>
      </c>
      <c r="V16" s="1">
        <v>0.38910505836575876</v>
      </c>
      <c r="W16" s="1">
        <v>5945.5252918287933</v>
      </c>
      <c r="X16" s="1">
        <v>0</v>
      </c>
      <c r="Y16" s="1">
        <v>0.77821011673151752</v>
      </c>
      <c r="Z16" s="1">
        <v>526.84824902723733</v>
      </c>
      <c r="AA16" s="1">
        <v>0</v>
      </c>
      <c r="AB16" s="1">
        <v>16.536964980544745</v>
      </c>
      <c r="AC16" s="1">
        <v>1.556420233463035</v>
      </c>
      <c r="AD16" s="1">
        <v>1.1673151750972761</v>
      </c>
      <c r="AE16" s="1">
        <v>0.97276264591439687</v>
      </c>
      <c r="AF16" s="1">
        <v>144.35797665369651</v>
      </c>
      <c r="AG16" s="22">
        <v>1.6677999999999998E-2</v>
      </c>
    </row>
    <row r="17" spans="1:33" x14ac:dyDescent="0.25">
      <c r="A17" s="1" t="s">
        <v>189</v>
      </c>
      <c r="B17" s="1">
        <v>0.25219999999999998</v>
      </c>
      <c r="C17" s="1">
        <v>0</v>
      </c>
      <c r="D17" s="1">
        <v>245.83663758921492</v>
      </c>
      <c r="E17" s="1">
        <v>2.3790642347343378</v>
      </c>
      <c r="F17" s="1">
        <v>7.5337034099920697</v>
      </c>
      <c r="G17" s="1">
        <v>10.507533703409992</v>
      </c>
      <c r="H17" s="1">
        <v>0</v>
      </c>
      <c r="I17" s="1">
        <v>16704.996034892942</v>
      </c>
      <c r="J17" s="1">
        <v>0</v>
      </c>
      <c r="K17" s="1">
        <v>0</v>
      </c>
      <c r="L17" s="1">
        <v>1.7842981760507532</v>
      </c>
      <c r="M17" s="1">
        <v>14.274385408406026</v>
      </c>
      <c r="N17" s="1">
        <v>552.93417922283913</v>
      </c>
      <c r="O17" s="1">
        <v>10229.579698651865</v>
      </c>
      <c r="P17" s="1">
        <v>1202.6169706582079</v>
      </c>
      <c r="Q17" s="1">
        <v>42.030134813639968</v>
      </c>
      <c r="R17" s="1">
        <v>0.59476605868358445</v>
      </c>
      <c r="S17" s="1">
        <v>3072.9579698651864</v>
      </c>
      <c r="T17" s="1">
        <v>1.7842981760507532</v>
      </c>
      <c r="U17" s="1">
        <v>9619.3497224425064</v>
      </c>
      <c r="V17" s="1">
        <v>0</v>
      </c>
      <c r="W17" s="1">
        <v>5947.6605868358447</v>
      </c>
      <c r="X17" s="1">
        <v>0</v>
      </c>
      <c r="Y17" s="1">
        <v>0</v>
      </c>
      <c r="Z17" s="1">
        <v>561.26090404440924</v>
      </c>
      <c r="AA17" s="1">
        <v>0</v>
      </c>
      <c r="AB17" s="1">
        <v>16.653449643140366</v>
      </c>
      <c r="AC17" s="1">
        <v>0.19825535289452817</v>
      </c>
      <c r="AD17" s="1">
        <v>1.5860428231562254</v>
      </c>
      <c r="AE17" s="1">
        <v>1.1895321173671689</v>
      </c>
      <c r="AF17" s="1">
        <v>147.7002379064235</v>
      </c>
      <c r="AG17" s="22">
        <v>1.6487100000000001E-2</v>
      </c>
    </row>
    <row r="18" spans="1:33" x14ac:dyDescent="0.25">
      <c r="A18" s="21" t="s">
        <v>190</v>
      </c>
      <c r="B18" s="24">
        <f>AVERAGE(B13:B17)</f>
        <v>0.26283999999999996</v>
      </c>
      <c r="C18" s="24">
        <f t="shared" ref="C18:AG18" si="4">AVERAGE(C13:C17)</f>
        <v>0</v>
      </c>
      <c r="D18" s="25">
        <f t="shared" si="4"/>
        <v>238.99536843561637</v>
      </c>
      <c r="E18" s="24">
        <f t="shared" si="4"/>
        <v>1.9891008784609912</v>
      </c>
      <c r="F18" s="24">
        <f t="shared" si="4"/>
        <v>7.4592594232664506</v>
      </c>
      <c r="G18" s="24">
        <f t="shared" si="4"/>
        <v>9.9761453337778541</v>
      </c>
      <c r="H18" s="24">
        <f t="shared" si="4"/>
        <v>0</v>
      </c>
      <c r="I18" s="26">
        <f t="shared" si="4"/>
        <v>15947.534299539566</v>
      </c>
      <c r="J18" s="24">
        <f t="shared" si="4"/>
        <v>0</v>
      </c>
      <c r="K18" s="24">
        <f t="shared" si="4"/>
        <v>0</v>
      </c>
      <c r="L18" s="24">
        <f t="shared" si="4"/>
        <v>1.4493375710423253</v>
      </c>
      <c r="M18" s="24">
        <f t="shared" si="4"/>
        <v>13.704481261634688</v>
      </c>
      <c r="N18" s="24">
        <f t="shared" si="4"/>
        <v>549.16255480785685</v>
      </c>
      <c r="O18" s="26">
        <f t="shared" si="4"/>
        <v>10088.97732606604</v>
      </c>
      <c r="P18" s="26">
        <f t="shared" si="4"/>
        <v>1188.0752086743769</v>
      </c>
      <c r="Q18" s="24">
        <f t="shared" si="4"/>
        <v>42.942414903313377</v>
      </c>
      <c r="R18" s="24">
        <f t="shared" si="4"/>
        <v>0.64757366644545222</v>
      </c>
      <c r="S18" s="26">
        <f t="shared" si="4"/>
        <v>3044.1655097171765</v>
      </c>
      <c r="T18" s="24">
        <f t="shared" si="4"/>
        <v>1.7138573550141949</v>
      </c>
      <c r="U18" s="26">
        <f t="shared" si="4"/>
        <v>9400.715390803729</v>
      </c>
      <c r="V18" s="24">
        <f t="shared" si="4"/>
        <v>0.63231971080833194</v>
      </c>
      <c r="W18" s="26">
        <f t="shared" si="4"/>
        <v>5904.5289108823808</v>
      </c>
      <c r="X18" s="24">
        <f t="shared" si="4"/>
        <v>0</v>
      </c>
      <c r="Y18" s="24">
        <f t="shared" si="4"/>
        <v>0.37625490540728118</v>
      </c>
      <c r="Z18" s="26">
        <f t="shared" si="4"/>
        <v>510.05274899687464</v>
      </c>
      <c r="AA18" s="24">
        <f t="shared" si="4"/>
        <v>0.35101404056162239</v>
      </c>
      <c r="AB18" s="24">
        <f t="shared" si="4"/>
        <v>16.25137582354602</v>
      </c>
      <c r="AC18" s="24">
        <f t="shared" si="4"/>
        <v>0.71969711327752606</v>
      </c>
      <c r="AD18" s="24">
        <f t="shared" si="4"/>
        <v>0.9969848140727986</v>
      </c>
      <c r="AE18" s="24">
        <f t="shared" si="4"/>
        <v>1.0649607719162986</v>
      </c>
      <c r="AF18" s="26">
        <f t="shared" si="4"/>
        <v>145.41852488113668</v>
      </c>
      <c r="AG18" s="27">
        <f t="shared" si="4"/>
        <v>1.6328720000000001E-2</v>
      </c>
    </row>
    <row r="19" spans="1:33" x14ac:dyDescent="0.25">
      <c r="A19" s="21" t="s">
        <v>191</v>
      </c>
      <c r="B19" s="27">
        <f>STDEV(B13:B17)</f>
        <v>1.0691491944532354E-2</v>
      </c>
      <c r="C19" s="24">
        <f t="shared" ref="C19:AG19" si="5">STDEV(C13:C17)</f>
        <v>0</v>
      </c>
      <c r="D19" s="24">
        <f t="shared" si="5"/>
        <v>6.0590207896738395</v>
      </c>
      <c r="E19" s="24">
        <f t="shared" si="5"/>
        <v>2.0596398961470421</v>
      </c>
      <c r="F19" s="24">
        <f t="shared" si="5"/>
        <v>0.10871405309155549</v>
      </c>
      <c r="G19" s="24">
        <f t="shared" si="5"/>
        <v>0.3530638182855495</v>
      </c>
      <c r="H19" s="24">
        <f t="shared" si="5"/>
        <v>0</v>
      </c>
      <c r="I19" s="26">
        <f t="shared" si="5"/>
        <v>663.41950189516899</v>
      </c>
      <c r="J19" s="24">
        <f t="shared" si="5"/>
        <v>0</v>
      </c>
      <c r="K19" s="27">
        <f t="shared" si="5"/>
        <v>0</v>
      </c>
      <c r="L19" s="24">
        <f t="shared" si="5"/>
        <v>0.20007434949251501</v>
      </c>
      <c r="M19" s="24">
        <f t="shared" si="5"/>
        <v>0.33225045799305658</v>
      </c>
      <c r="N19" s="24">
        <f t="shared" si="5"/>
        <v>17.439182215808831</v>
      </c>
      <c r="O19" s="24">
        <f t="shared" si="5"/>
        <v>112.32997308759354</v>
      </c>
      <c r="P19" s="24">
        <f t="shared" si="5"/>
        <v>8.9747953453378582</v>
      </c>
      <c r="Q19" s="24">
        <f t="shared" si="5"/>
        <v>1.1383940154013772</v>
      </c>
      <c r="R19" s="24">
        <f t="shared" si="5"/>
        <v>0.211205338602555</v>
      </c>
      <c r="S19" s="24">
        <f t="shared" si="5"/>
        <v>23.530353127876243</v>
      </c>
      <c r="T19" s="24">
        <f t="shared" si="5"/>
        <v>0.13996037273776318</v>
      </c>
      <c r="U19" s="24">
        <f t="shared" si="5"/>
        <v>171.19700971264035</v>
      </c>
      <c r="V19" s="24">
        <f t="shared" si="5"/>
        <v>0.47093488064035854</v>
      </c>
      <c r="W19" s="25">
        <f t="shared" si="5"/>
        <v>65.525857384234115</v>
      </c>
      <c r="X19" s="24">
        <f t="shared" si="5"/>
        <v>0</v>
      </c>
      <c r="Y19" s="24">
        <f t="shared" si="5"/>
        <v>0.35161858993841433</v>
      </c>
      <c r="Z19" s="24">
        <f t="shared" si="5"/>
        <v>38.232486049380306</v>
      </c>
      <c r="AA19" s="24">
        <f t="shared" si="5"/>
        <v>0.78489125575265606</v>
      </c>
      <c r="AB19" s="24">
        <f t="shared" si="5"/>
        <v>0.52331612320319754</v>
      </c>
      <c r="AC19" s="24">
        <f t="shared" si="5"/>
        <v>0.57881044316845176</v>
      </c>
      <c r="AD19" s="24">
        <f t="shared" si="5"/>
        <v>0.5381617271419995</v>
      </c>
      <c r="AE19" s="24">
        <f t="shared" si="5"/>
        <v>9.1994910191977905E-2</v>
      </c>
      <c r="AF19" s="24">
        <f t="shared" si="5"/>
        <v>1.7486195285287518</v>
      </c>
      <c r="AG19" s="27">
        <f t="shared" si="5"/>
        <v>2.8392003627782239E-4</v>
      </c>
    </row>
    <row r="20" spans="1:33" s="22" customFormat="1" x14ac:dyDescent="0.25">
      <c r="B20" s="28"/>
      <c r="C20" s="29"/>
      <c r="D20" s="29"/>
      <c r="E20" s="29"/>
      <c r="F20" s="29"/>
      <c r="G20" s="29"/>
      <c r="H20" s="29"/>
      <c r="I20" s="30"/>
      <c r="J20" s="29"/>
      <c r="K20" s="28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31"/>
      <c r="X20" s="29"/>
      <c r="Y20" s="29"/>
      <c r="Z20" s="29"/>
      <c r="AA20" s="29"/>
      <c r="AB20" s="29"/>
      <c r="AC20" s="29"/>
      <c r="AD20" s="29"/>
      <c r="AE20" s="29"/>
      <c r="AF20" s="29"/>
      <c r="AG20" s="29"/>
    </row>
    <row r="21" spans="1:33" s="23" customFormat="1" x14ac:dyDescent="0.25">
      <c r="A21" s="23" t="s">
        <v>160</v>
      </c>
      <c r="B21" s="23" t="s">
        <v>0</v>
      </c>
      <c r="C21" s="23" t="s">
        <v>126</v>
      </c>
      <c r="D21" s="23" t="s">
        <v>161</v>
      </c>
      <c r="E21" s="23" t="s">
        <v>162</v>
      </c>
      <c r="F21" s="23" t="s">
        <v>163</v>
      </c>
      <c r="G21" s="23" t="s">
        <v>164</v>
      </c>
      <c r="H21" s="23" t="s">
        <v>165</v>
      </c>
      <c r="I21" s="23" t="s">
        <v>166</v>
      </c>
      <c r="J21" s="23" t="s">
        <v>113</v>
      </c>
      <c r="K21" s="23" t="s">
        <v>167</v>
      </c>
      <c r="L21" s="23" t="s">
        <v>168</v>
      </c>
      <c r="M21" s="23" t="s">
        <v>169</v>
      </c>
      <c r="N21" s="23" t="s">
        <v>170</v>
      </c>
      <c r="O21" s="23" t="s">
        <v>171</v>
      </c>
      <c r="P21" s="23" t="s">
        <v>136</v>
      </c>
      <c r="Q21" s="23" t="s">
        <v>172</v>
      </c>
      <c r="R21" s="23" t="s">
        <v>173</v>
      </c>
      <c r="S21" s="23" t="s">
        <v>174</v>
      </c>
      <c r="T21" s="23" t="s">
        <v>175</v>
      </c>
      <c r="U21" s="23" t="s">
        <v>176</v>
      </c>
      <c r="V21" s="23" t="s">
        <v>177</v>
      </c>
      <c r="W21" s="23" t="s">
        <v>178</v>
      </c>
      <c r="X21" s="23" t="s">
        <v>179</v>
      </c>
      <c r="Y21" s="23" t="s">
        <v>143</v>
      </c>
      <c r="Z21" s="23" t="s">
        <v>180</v>
      </c>
      <c r="AA21" s="23" t="s">
        <v>181</v>
      </c>
      <c r="AB21" s="23" t="s">
        <v>182</v>
      </c>
      <c r="AC21" s="23" t="s">
        <v>183</v>
      </c>
      <c r="AD21" s="23" t="s">
        <v>184</v>
      </c>
      <c r="AE21" s="23" t="s">
        <v>185</v>
      </c>
      <c r="AF21" s="23" t="s">
        <v>119</v>
      </c>
      <c r="AG21" s="35" t="s">
        <v>150</v>
      </c>
    </row>
    <row r="22" spans="1:33" x14ac:dyDescent="0.25">
      <c r="A22" s="1" t="s">
        <v>192</v>
      </c>
      <c r="B22" s="1">
        <v>0.25600000000000001</v>
      </c>
      <c r="C22" s="1">
        <v>0</v>
      </c>
      <c r="D22" s="1">
        <v>222.65624999999997</v>
      </c>
      <c r="E22" s="1">
        <v>0</v>
      </c>
      <c r="F22" s="1">
        <v>7.0312499999999991</v>
      </c>
      <c r="G22" s="1">
        <v>7.0312499999999991</v>
      </c>
      <c r="H22" s="1">
        <v>0</v>
      </c>
      <c r="I22" s="1">
        <v>15060.546875</v>
      </c>
      <c r="J22" s="1">
        <v>0</v>
      </c>
      <c r="K22" s="1">
        <v>0</v>
      </c>
      <c r="L22" s="1">
        <v>2.734375</v>
      </c>
      <c r="M22" s="1">
        <v>15.0390625</v>
      </c>
      <c r="N22" s="1">
        <v>530.2734375</v>
      </c>
      <c r="O22" s="1">
        <v>10196.484375</v>
      </c>
      <c r="P22" s="1">
        <v>1237.109375</v>
      </c>
      <c r="Q22" s="1">
        <v>42.1875</v>
      </c>
      <c r="R22" s="1">
        <v>0.78125</v>
      </c>
      <c r="S22" s="1">
        <v>2814.453125</v>
      </c>
      <c r="T22" s="1">
        <v>1.171875</v>
      </c>
      <c r="U22" s="1">
        <v>9345.703125</v>
      </c>
      <c r="V22" s="1">
        <v>0.1953125</v>
      </c>
      <c r="W22" s="1">
        <v>5851.5625</v>
      </c>
      <c r="X22" s="1">
        <v>0</v>
      </c>
      <c r="Y22" s="1">
        <v>0.1953125</v>
      </c>
      <c r="Z22" s="1">
        <v>430.07812499999994</v>
      </c>
      <c r="AA22" s="1">
        <v>0</v>
      </c>
      <c r="AB22" s="1">
        <v>15.625</v>
      </c>
      <c r="AC22" s="1">
        <v>0.78125</v>
      </c>
      <c r="AD22" s="1">
        <v>1.171875</v>
      </c>
      <c r="AE22" s="1">
        <v>0.9765625</v>
      </c>
      <c r="AF22" s="1">
        <v>150.390625</v>
      </c>
      <c r="AG22" s="22">
        <v>6.4373E-3</v>
      </c>
    </row>
    <row r="23" spans="1:33" x14ac:dyDescent="0.25">
      <c r="A23" s="1" t="s">
        <v>192</v>
      </c>
      <c r="B23" s="1">
        <v>0.25469999999999998</v>
      </c>
      <c r="C23" s="1">
        <v>0</v>
      </c>
      <c r="D23" s="1">
        <v>225.75579112681584</v>
      </c>
      <c r="E23" s="1">
        <v>0.58892815076560656</v>
      </c>
      <c r="F23" s="1">
        <v>6.8708284255987451</v>
      </c>
      <c r="G23" s="1">
        <v>7.656065959952886</v>
      </c>
      <c r="H23" s="1">
        <v>0</v>
      </c>
      <c r="I23" s="1">
        <v>13519.827247742443</v>
      </c>
      <c r="J23" s="1">
        <v>0</v>
      </c>
      <c r="K23" s="1">
        <v>0</v>
      </c>
      <c r="L23" s="1">
        <v>2.748331370239498</v>
      </c>
      <c r="M23" s="1">
        <v>15.508441303494308</v>
      </c>
      <c r="N23" s="1">
        <v>514.52689438555171</v>
      </c>
      <c r="O23" s="1">
        <v>9965.8421672555942</v>
      </c>
      <c r="P23" s="1">
        <v>1200.6281900274832</v>
      </c>
      <c r="Q23" s="1">
        <v>43.776992540243427</v>
      </c>
      <c r="R23" s="1">
        <v>0.78523753435414223</v>
      </c>
      <c r="S23" s="1">
        <v>2746.3682764036121</v>
      </c>
      <c r="T23" s="1">
        <v>1.374165685119749</v>
      </c>
      <c r="U23" s="1">
        <v>8745.5830388692593</v>
      </c>
      <c r="V23" s="1">
        <v>2.1594032194738908</v>
      </c>
      <c r="W23" s="1">
        <v>5828.42559874362</v>
      </c>
      <c r="X23" s="1">
        <v>0</v>
      </c>
      <c r="Y23" s="1">
        <v>0.19630938358853556</v>
      </c>
      <c r="Z23" s="1">
        <v>427.16921868865342</v>
      </c>
      <c r="AA23" s="1">
        <v>0.19630938358853556</v>
      </c>
      <c r="AB23" s="1">
        <v>14.723203769140166</v>
      </c>
      <c r="AC23" s="1">
        <v>0.39261876717707112</v>
      </c>
      <c r="AD23" s="1">
        <v>0.78523753435414223</v>
      </c>
      <c r="AE23" s="1">
        <v>0.98154691794267768</v>
      </c>
      <c r="AF23" s="1">
        <v>149.78405967805261</v>
      </c>
      <c r="AG23" s="22">
        <v>6.4748999999999996E-3</v>
      </c>
    </row>
    <row r="24" spans="1:33" x14ac:dyDescent="0.25">
      <c r="A24" s="1" t="s">
        <v>192</v>
      </c>
      <c r="B24" s="1">
        <v>0.25800000000000001</v>
      </c>
      <c r="C24" s="1">
        <v>0</v>
      </c>
      <c r="D24" s="1">
        <v>218.99224806201548</v>
      </c>
      <c r="E24" s="1">
        <v>1.1627906976744184</v>
      </c>
      <c r="F24" s="1">
        <v>6.9767441860465107</v>
      </c>
      <c r="G24" s="1">
        <v>7.1705426356589141</v>
      </c>
      <c r="H24" s="1">
        <v>0</v>
      </c>
      <c r="I24" s="1">
        <v>13957.364341085271</v>
      </c>
      <c r="J24" s="1">
        <v>0</v>
      </c>
      <c r="K24" s="1">
        <v>0</v>
      </c>
      <c r="L24" s="1">
        <v>2.7131782945736438</v>
      </c>
      <c r="M24" s="1">
        <v>14.922480620155039</v>
      </c>
      <c r="N24" s="1">
        <v>521.70542635658921</v>
      </c>
      <c r="O24" s="1">
        <v>10300.581395348838</v>
      </c>
      <c r="P24" s="1">
        <v>1233.720930232558</v>
      </c>
      <c r="Q24" s="1">
        <v>42.829457364341089</v>
      </c>
      <c r="R24" s="1">
        <v>0.77519379844961245</v>
      </c>
      <c r="S24" s="1">
        <v>2798.4496124031007</v>
      </c>
      <c r="T24" s="1">
        <v>1.5503875968992249</v>
      </c>
      <c r="U24" s="1">
        <v>8852.7131782945726</v>
      </c>
      <c r="V24" s="1">
        <v>0.77519379844961245</v>
      </c>
      <c r="W24" s="1">
        <v>5941.8604651162786</v>
      </c>
      <c r="X24" s="1">
        <v>0</v>
      </c>
      <c r="Y24" s="1">
        <v>0.96899224806201545</v>
      </c>
      <c r="Z24" s="1">
        <v>420.3488372093023</v>
      </c>
      <c r="AA24" s="1">
        <v>0</v>
      </c>
      <c r="AB24" s="1">
        <v>16.279069767441861</v>
      </c>
      <c r="AC24" s="1">
        <v>1.9379844961240309</v>
      </c>
      <c r="AD24" s="1">
        <v>0.77519379844961245</v>
      </c>
      <c r="AE24" s="1">
        <v>0.96899224806201545</v>
      </c>
      <c r="AF24" s="1">
        <v>151.74418604651163</v>
      </c>
      <c r="AG24" s="22">
        <v>5.751E-3</v>
      </c>
    </row>
    <row r="25" spans="1:33" x14ac:dyDescent="0.25">
      <c r="A25" s="1" t="s">
        <v>192</v>
      </c>
      <c r="B25" s="1">
        <v>0.26229999999999998</v>
      </c>
      <c r="C25" s="1">
        <v>0</v>
      </c>
      <c r="D25" s="1">
        <v>223.02706824247048</v>
      </c>
      <c r="E25" s="1">
        <v>2.47807853602745</v>
      </c>
      <c r="F25" s="1">
        <v>6.8623713305375524</v>
      </c>
      <c r="G25" s="1">
        <v>6.8623713305375524</v>
      </c>
      <c r="H25" s="1">
        <v>0</v>
      </c>
      <c r="I25" s="1">
        <v>15533.739992375142</v>
      </c>
      <c r="J25" s="1">
        <v>0</v>
      </c>
      <c r="K25" s="1">
        <v>0</v>
      </c>
      <c r="L25" s="1">
        <v>3.8124285169653072</v>
      </c>
      <c r="M25" s="1">
        <v>14.487228364468168</v>
      </c>
      <c r="N25" s="1">
        <v>513.91536408692343</v>
      </c>
      <c r="O25" s="1">
        <v>10139.153640869235</v>
      </c>
      <c r="P25" s="1">
        <v>1211.971025543271</v>
      </c>
      <c r="Q25" s="1">
        <v>40.411742279832254</v>
      </c>
      <c r="R25" s="1">
        <v>0.38124285169653077</v>
      </c>
      <c r="S25" s="1">
        <v>2859.3213877239805</v>
      </c>
      <c r="T25" s="1">
        <v>2.0968356843309186</v>
      </c>
      <c r="U25" s="1">
        <v>9500.5718642775464</v>
      </c>
      <c r="V25" s="1">
        <v>0.19062142584826539</v>
      </c>
      <c r="W25" s="1">
        <v>6000.7624857033934</v>
      </c>
      <c r="X25" s="1">
        <v>0</v>
      </c>
      <c r="Y25" s="1">
        <v>0.57186427754479607</v>
      </c>
      <c r="Z25" s="1">
        <v>407.73922988943957</v>
      </c>
      <c r="AA25" s="1">
        <v>0</v>
      </c>
      <c r="AB25" s="1">
        <v>16.774685474647349</v>
      </c>
      <c r="AC25" s="1">
        <v>0.95310712924132679</v>
      </c>
      <c r="AD25" s="1">
        <v>0.38124285169653077</v>
      </c>
      <c r="AE25" s="1">
        <v>0.95310712924132679</v>
      </c>
      <c r="AF25" s="1">
        <v>150.40030499428138</v>
      </c>
      <c r="AG25" s="22">
        <v>6.1647000000000004E-3</v>
      </c>
    </row>
    <row r="26" spans="1:33" x14ac:dyDescent="0.25">
      <c r="A26" s="1" t="s">
        <v>192</v>
      </c>
      <c r="B26" s="1">
        <v>0.26100000000000001</v>
      </c>
      <c r="C26" s="1">
        <v>0</v>
      </c>
      <c r="D26" s="1">
        <v>216.47509578544057</v>
      </c>
      <c r="E26" s="1">
        <v>1.1494252873563218</v>
      </c>
      <c r="F26" s="1">
        <v>6.8965517241379297</v>
      </c>
      <c r="G26" s="1">
        <v>6.8965517241379297</v>
      </c>
      <c r="H26" s="1">
        <v>0</v>
      </c>
      <c r="I26" s="1">
        <v>14074.71264367816</v>
      </c>
      <c r="J26" s="1">
        <v>0.19157088122605365</v>
      </c>
      <c r="K26" s="1">
        <v>0</v>
      </c>
      <c r="L26" s="1">
        <v>2.4904214559386975</v>
      </c>
      <c r="M26" s="1">
        <v>14.942528735632184</v>
      </c>
      <c r="N26" s="1">
        <v>514.55938697318015</v>
      </c>
      <c r="O26" s="1">
        <v>10354.406130268198</v>
      </c>
      <c r="P26" s="1">
        <v>1216.8582375478927</v>
      </c>
      <c r="Q26" s="1">
        <v>41.379310344827587</v>
      </c>
      <c r="R26" s="1">
        <v>0.76628352490421459</v>
      </c>
      <c r="S26" s="1">
        <v>2867.8160919540228</v>
      </c>
      <c r="T26" s="1">
        <v>1.3409961685823755</v>
      </c>
      <c r="U26" s="1">
        <v>9011.4942528735628</v>
      </c>
      <c r="V26" s="1">
        <v>0</v>
      </c>
      <c r="W26" s="1">
        <v>5965.5172413793098</v>
      </c>
      <c r="X26" s="1">
        <v>0</v>
      </c>
      <c r="Y26" s="1">
        <v>0.57471264367816088</v>
      </c>
      <c r="Z26" s="1">
        <v>418.19923371647502</v>
      </c>
      <c r="AA26" s="1">
        <v>0</v>
      </c>
      <c r="AB26" s="1">
        <v>14.942528735632184</v>
      </c>
      <c r="AC26" s="1">
        <v>0.57471264367816088</v>
      </c>
      <c r="AD26" s="1">
        <v>1.3409961685823755</v>
      </c>
      <c r="AE26" s="1">
        <v>0.95785440613026818</v>
      </c>
      <c r="AF26" s="1">
        <v>152.10727969348659</v>
      </c>
      <c r="AG26" s="22">
        <v>7.43963E-3</v>
      </c>
    </row>
    <row r="27" spans="1:33" x14ac:dyDescent="0.25">
      <c r="A27" s="21" t="s">
        <v>193</v>
      </c>
      <c r="B27" s="24">
        <f>AVERAGE(B22:B26)</f>
        <v>0.25839999999999996</v>
      </c>
      <c r="C27" s="24">
        <f t="shared" ref="C27:AF27" si="6">AVERAGE(C22:C26)</f>
        <v>0</v>
      </c>
      <c r="D27" s="25">
        <f t="shared" si="6"/>
        <v>221.38129064334848</v>
      </c>
      <c r="E27" s="24">
        <f t="shared" si="6"/>
        <v>1.0758445343647594</v>
      </c>
      <c r="F27" s="24">
        <f t="shared" si="6"/>
        <v>6.9275491332641481</v>
      </c>
      <c r="G27" s="24">
        <f t="shared" si="6"/>
        <v>7.1233563300574563</v>
      </c>
      <c r="H27" s="24">
        <f t="shared" si="6"/>
        <v>0</v>
      </c>
      <c r="I27" s="26">
        <f t="shared" si="6"/>
        <v>14429.238219976203</v>
      </c>
      <c r="J27" s="24">
        <f t="shared" si="6"/>
        <v>3.8314176245210732E-2</v>
      </c>
      <c r="K27" s="24">
        <f t="shared" si="6"/>
        <v>0</v>
      </c>
      <c r="L27" s="24">
        <f t="shared" si="6"/>
        <v>2.8997469275434296</v>
      </c>
      <c r="M27" s="24">
        <f t="shared" si="6"/>
        <v>14.979948304749939</v>
      </c>
      <c r="N27" s="26">
        <f t="shared" si="6"/>
        <v>518.9961018604489</v>
      </c>
      <c r="O27" s="26">
        <f t="shared" si="6"/>
        <v>10191.293541748373</v>
      </c>
      <c r="P27" s="26">
        <f t="shared" si="6"/>
        <v>1220.0575516702411</v>
      </c>
      <c r="Q27" s="24">
        <f t="shared" si="6"/>
        <v>42.117000505848871</v>
      </c>
      <c r="R27" s="24">
        <f t="shared" si="6"/>
        <v>0.69784154188089997</v>
      </c>
      <c r="S27" s="26">
        <f t="shared" si="6"/>
        <v>2817.2816986969428</v>
      </c>
      <c r="T27" s="24">
        <f t="shared" si="6"/>
        <v>1.5068520269864536</v>
      </c>
      <c r="U27" s="26">
        <f t="shared" si="6"/>
        <v>9091.2130918629882</v>
      </c>
      <c r="V27" s="24">
        <f t="shared" si="6"/>
        <v>0.66410618875435368</v>
      </c>
      <c r="W27" s="26">
        <f t="shared" si="6"/>
        <v>5917.62565818852</v>
      </c>
      <c r="X27" s="24">
        <f t="shared" si="6"/>
        <v>0</v>
      </c>
      <c r="Y27" s="24">
        <f t="shared" si="6"/>
        <v>0.50143821057470161</v>
      </c>
      <c r="Z27" s="26">
        <f t="shared" si="6"/>
        <v>420.70692890077407</v>
      </c>
      <c r="AA27" s="24">
        <f t="shared" si="6"/>
        <v>3.926187671770711E-2</v>
      </c>
      <c r="AB27" s="24">
        <f t="shared" si="6"/>
        <v>15.668897549372312</v>
      </c>
      <c r="AC27" s="24">
        <f t="shared" si="6"/>
        <v>0.92793460724411791</v>
      </c>
      <c r="AD27" s="24">
        <f t="shared" si="6"/>
        <v>0.89090907061653224</v>
      </c>
      <c r="AE27" s="24">
        <f t="shared" si="6"/>
        <v>0.96761264027525762</v>
      </c>
      <c r="AF27" s="26">
        <f t="shared" si="6"/>
        <v>150.88529108246644</v>
      </c>
      <c r="AG27" s="27">
        <f t="shared" ref="AG27" si="7">AVERAGE(AG22:AG26)</f>
        <v>6.4535060000000003E-3</v>
      </c>
    </row>
    <row r="28" spans="1:33" x14ac:dyDescent="0.25">
      <c r="A28" s="21" t="s">
        <v>194</v>
      </c>
      <c r="B28" s="27">
        <f>STDEV(B22:B26)</f>
        <v>3.2241277890307008E-3</v>
      </c>
      <c r="C28" s="24">
        <f t="shared" ref="C28:AF28" si="8">STDEV(C22:C26)</f>
        <v>0</v>
      </c>
      <c r="D28" s="25">
        <f t="shared" si="8"/>
        <v>3.6485830189926243</v>
      </c>
      <c r="E28" s="24">
        <f t="shared" si="8"/>
        <v>0.91839030165336577</v>
      </c>
      <c r="F28" s="24">
        <f t="shared" si="8"/>
        <v>7.3485112435947658E-2</v>
      </c>
      <c r="G28" s="24">
        <f t="shared" si="8"/>
        <v>0.32173093280605186</v>
      </c>
      <c r="H28" s="24">
        <f t="shared" si="8"/>
        <v>0</v>
      </c>
      <c r="I28" s="26">
        <f t="shared" si="8"/>
        <v>835.74165287314383</v>
      </c>
      <c r="J28" s="24">
        <f t="shared" si="8"/>
        <v>8.567310258619884E-2</v>
      </c>
      <c r="K28" s="24">
        <f t="shared" si="8"/>
        <v>0</v>
      </c>
      <c r="L28" s="24">
        <f t="shared" si="8"/>
        <v>0.52096483220928169</v>
      </c>
      <c r="M28" s="24">
        <f t="shared" si="8"/>
        <v>0.36409993006000702</v>
      </c>
      <c r="N28" s="24">
        <f t="shared" si="8"/>
        <v>7.0709067509123775</v>
      </c>
      <c r="O28" s="24">
        <f t="shared" si="8"/>
        <v>151.7591741480974</v>
      </c>
      <c r="P28" s="24">
        <f t="shared" si="8"/>
        <v>15.252706334509854</v>
      </c>
      <c r="Q28" s="24">
        <f t="shared" si="8"/>
        <v>1.2961704073159603</v>
      </c>
      <c r="R28" s="24">
        <f t="shared" si="8"/>
        <v>0.17712808758712048</v>
      </c>
      <c r="S28" s="25">
        <f t="shared" si="8"/>
        <v>49.275810800131062</v>
      </c>
      <c r="T28" s="24">
        <f t="shared" si="8"/>
        <v>0.3561248030798988</v>
      </c>
      <c r="U28" s="26">
        <f t="shared" si="8"/>
        <v>322.11691088533479</v>
      </c>
      <c r="V28" s="24">
        <f t="shared" si="8"/>
        <v>0.88504887440870361</v>
      </c>
      <c r="W28" s="25">
        <f t="shared" si="8"/>
        <v>74.353300483904221</v>
      </c>
      <c r="X28" s="24">
        <f t="shared" si="8"/>
        <v>0</v>
      </c>
      <c r="Y28" s="24">
        <f t="shared" si="8"/>
        <v>0.32239428622380151</v>
      </c>
      <c r="Z28" s="24">
        <f t="shared" si="8"/>
        <v>8.7200700696453612</v>
      </c>
      <c r="AA28" s="24">
        <f t="shared" si="8"/>
        <v>8.7792225265009419E-2</v>
      </c>
      <c r="AB28" s="24">
        <f>STDEV(AB22:AB26)</f>
        <v>0.86875664684836873</v>
      </c>
      <c r="AC28" s="24">
        <f t="shared" si="8"/>
        <v>0.60284318277319515</v>
      </c>
      <c r="AD28" s="24">
        <f t="shared" si="8"/>
        <v>0.37611048965914201</v>
      </c>
      <c r="AE28" s="27">
        <f t="shared" si="8"/>
        <v>1.2060269325708866E-2</v>
      </c>
      <c r="AF28" s="24">
        <f t="shared" si="8"/>
        <v>0.99040059693895144</v>
      </c>
      <c r="AG28" s="27">
        <f t="shared" ref="AG28" si="9">STDEV(AG22:AG26)</f>
        <v>6.225119409939057E-4</v>
      </c>
    </row>
    <row r="29" spans="1:33" s="22" customFormat="1" x14ac:dyDescent="0.25">
      <c r="B29" s="28"/>
      <c r="C29" s="29"/>
      <c r="D29" s="31"/>
      <c r="E29" s="29"/>
      <c r="F29" s="29"/>
      <c r="G29" s="29"/>
      <c r="H29" s="29"/>
      <c r="I29" s="30"/>
      <c r="J29" s="29"/>
      <c r="K29" s="29"/>
      <c r="L29" s="29"/>
      <c r="M29" s="29"/>
      <c r="N29" s="29"/>
      <c r="O29" s="29"/>
      <c r="P29" s="29"/>
      <c r="Q29" s="29"/>
      <c r="R29" s="29"/>
      <c r="S29" s="31"/>
      <c r="T29" s="29"/>
      <c r="U29" s="30"/>
      <c r="V29" s="29"/>
      <c r="W29" s="31"/>
      <c r="X29" s="29"/>
      <c r="Y29" s="29"/>
      <c r="Z29" s="29"/>
      <c r="AA29" s="29"/>
      <c r="AB29" s="29"/>
      <c r="AC29" s="29"/>
      <c r="AD29" s="29"/>
      <c r="AE29" s="28"/>
      <c r="AF29" s="29"/>
      <c r="AG29" s="29"/>
    </row>
    <row r="30" spans="1:33" s="23" customFormat="1" x14ac:dyDescent="0.25">
      <c r="A30" s="23" t="s">
        <v>160</v>
      </c>
      <c r="B30" s="23" t="s">
        <v>0</v>
      </c>
      <c r="C30" s="23" t="s">
        <v>126</v>
      </c>
      <c r="D30" s="23" t="s">
        <v>161</v>
      </c>
      <c r="E30" s="23" t="s">
        <v>162</v>
      </c>
      <c r="F30" s="23" t="s">
        <v>163</v>
      </c>
      <c r="G30" s="23" t="s">
        <v>164</v>
      </c>
      <c r="H30" s="23" t="s">
        <v>165</v>
      </c>
      <c r="I30" s="23" t="s">
        <v>166</v>
      </c>
      <c r="J30" s="23" t="s">
        <v>113</v>
      </c>
      <c r="K30" s="23" t="s">
        <v>167</v>
      </c>
      <c r="L30" s="23" t="s">
        <v>168</v>
      </c>
      <c r="M30" s="23" t="s">
        <v>169</v>
      </c>
      <c r="N30" s="23" t="s">
        <v>170</v>
      </c>
      <c r="O30" s="23" t="s">
        <v>171</v>
      </c>
      <c r="P30" s="23" t="s">
        <v>136</v>
      </c>
      <c r="Q30" s="23" t="s">
        <v>172</v>
      </c>
      <c r="R30" s="23" t="s">
        <v>173</v>
      </c>
      <c r="S30" s="23" t="s">
        <v>174</v>
      </c>
      <c r="T30" s="23" t="s">
        <v>175</v>
      </c>
      <c r="U30" s="23" t="s">
        <v>176</v>
      </c>
      <c r="V30" s="23" t="s">
        <v>177</v>
      </c>
      <c r="W30" s="23" t="s">
        <v>178</v>
      </c>
      <c r="X30" s="23" t="s">
        <v>179</v>
      </c>
      <c r="Y30" s="23" t="s">
        <v>143</v>
      </c>
      <c r="Z30" s="23" t="s">
        <v>180</v>
      </c>
      <c r="AA30" s="23" t="s">
        <v>181</v>
      </c>
      <c r="AB30" s="23" t="s">
        <v>182</v>
      </c>
      <c r="AC30" s="23" t="s">
        <v>183</v>
      </c>
      <c r="AD30" s="23" t="s">
        <v>184</v>
      </c>
      <c r="AE30" s="23" t="s">
        <v>185</v>
      </c>
      <c r="AF30" s="23" t="s">
        <v>119</v>
      </c>
      <c r="AG30" s="35" t="s">
        <v>150</v>
      </c>
    </row>
    <row r="31" spans="1:33" x14ac:dyDescent="0.25">
      <c r="A31" s="1" t="s">
        <v>195</v>
      </c>
      <c r="B31" s="1">
        <v>0.27750000000000002</v>
      </c>
      <c r="C31" s="1">
        <v>0</v>
      </c>
      <c r="D31" s="1">
        <v>210.81081081081078</v>
      </c>
      <c r="E31" s="1">
        <v>0</v>
      </c>
      <c r="F31" s="1">
        <v>4.6846846846846848</v>
      </c>
      <c r="G31" s="1">
        <v>6.4864864864864851</v>
      </c>
      <c r="H31" s="1">
        <v>0</v>
      </c>
      <c r="I31" s="1">
        <v>14236.036036036037</v>
      </c>
      <c r="J31" s="1">
        <v>0</v>
      </c>
      <c r="K31" s="1">
        <v>0</v>
      </c>
      <c r="L31" s="1">
        <v>5.7657657657657655</v>
      </c>
      <c r="M31" s="1">
        <v>13.33333333333333</v>
      </c>
      <c r="N31" s="1">
        <v>412.07207207207199</v>
      </c>
      <c r="O31" s="1">
        <v>7401.0810810810808</v>
      </c>
      <c r="P31" s="1">
        <v>1067.7477477477478</v>
      </c>
      <c r="Q31" s="1">
        <v>36.396396396396398</v>
      </c>
      <c r="R31" s="1">
        <v>0.72072072072072069</v>
      </c>
      <c r="S31" s="1">
        <v>2268.4684684684685</v>
      </c>
      <c r="T31" s="1">
        <v>1.9819819819819815</v>
      </c>
      <c r="U31" s="1">
        <v>8909.9099099099094</v>
      </c>
      <c r="V31" s="1">
        <v>1.2612612612612613</v>
      </c>
      <c r="W31" s="1">
        <v>4726.1261261261261</v>
      </c>
      <c r="X31" s="1">
        <v>0</v>
      </c>
      <c r="Y31" s="1">
        <v>1.0810810810810809</v>
      </c>
      <c r="Z31" s="1">
        <v>385.76576576576571</v>
      </c>
      <c r="AA31" s="1">
        <v>0</v>
      </c>
      <c r="AB31" s="1">
        <v>10.45045045045045</v>
      </c>
      <c r="AC31" s="1">
        <v>1.4414414414414414</v>
      </c>
      <c r="AD31" s="1">
        <v>1.2612612612612613</v>
      </c>
      <c r="AE31" s="1">
        <v>0.9009009009009008</v>
      </c>
      <c r="AF31" s="1">
        <v>142.34234234234233</v>
      </c>
      <c r="AG31" s="22">
        <v>1.544E-3</v>
      </c>
    </row>
    <row r="32" spans="1:33" x14ac:dyDescent="0.25">
      <c r="A32" s="1" t="s">
        <v>195</v>
      </c>
      <c r="B32" s="1">
        <v>0.28689999999999999</v>
      </c>
      <c r="C32" s="1">
        <v>0</v>
      </c>
      <c r="D32" s="1">
        <v>228.30254444057164</v>
      </c>
      <c r="E32" s="1">
        <v>0</v>
      </c>
      <c r="F32" s="1">
        <v>4.7054722899965151</v>
      </c>
      <c r="G32" s="1">
        <v>6.2739630533286856</v>
      </c>
      <c r="H32" s="1">
        <v>0</v>
      </c>
      <c r="I32" s="1">
        <v>13203.206692227259</v>
      </c>
      <c r="J32" s="1">
        <v>0</v>
      </c>
      <c r="K32" s="1">
        <v>0</v>
      </c>
      <c r="L32" s="1">
        <v>5.9254095503659823</v>
      </c>
      <c r="M32" s="1">
        <v>13.593586615545487</v>
      </c>
      <c r="N32" s="1">
        <v>414.60439177413735</v>
      </c>
      <c r="O32" s="1">
        <v>7300.2788428023714</v>
      </c>
      <c r="P32" s="1">
        <v>1034.5067967933078</v>
      </c>
      <c r="Q32" s="1">
        <v>36.598117811084002</v>
      </c>
      <c r="R32" s="1">
        <v>0.87138375740676199</v>
      </c>
      <c r="S32" s="1">
        <v>2253.3983966538863</v>
      </c>
      <c r="T32" s="1">
        <v>1.5684907633321714</v>
      </c>
      <c r="U32" s="1">
        <v>8272.9173928197979</v>
      </c>
      <c r="V32" s="1">
        <v>0.87138375740676199</v>
      </c>
      <c r="W32" s="1">
        <v>5010.4566050888816</v>
      </c>
      <c r="X32" s="1">
        <v>0</v>
      </c>
      <c r="Y32" s="1">
        <v>0.69710700592540964</v>
      </c>
      <c r="Z32" s="1">
        <v>464.44754269780412</v>
      </c>
      <c r="AA32" s="1">
        <v>0</v>
      </c>
      <c r="AB32" s="1">
        <v>9.9337748344370862</v>
      </c>
      <c r="AC32" s="1">
        <v>0.34855350296270482</v>
      </c>
      <c r="AD32" s="1">
        <v>1.2199372603694669</v>
      </c>
      <c r="AE32" s="1">
        <v>1.0456605088881143</v>
      </c>
      <c r="AF32" s="1">
        <v>147.08957825026141</v>
      </c>
      <c r="AG32" s="22">
        <v>1.0988E-3</v>
      </c>
    </row>
    <row r="33" spans="1:33" x14ac:dyDescent="0.25">
      <c r="A33" s="1" t="s">
        <v>195</v>
      </c>
      <c r="B33" s="1">
        <v>0.255</v>
      </c>
      <c r="C33" s="1">
        <v>0</v>
      </c>
      <c r="D33" s="1">
        <v>233.33333333333334</v>
      </c>
      <c r="E33" s="1">
        <v>0</v>
      </c>
      <c r="F33" s="1">
        <v>4.7058823529411766</v>
      </c>
      <c r="G33" s="1">
        <v>6.8627450980392162</v>
      </c>
      <c r="H33" s="1">
        <v>0</v>
      </c>
      <c r="I33" s="1">
        <v>14819.607843137255</v>
      </c>
      <c r="J33" s="1">
        <v>0.19607843137254902</v>
      </c>
      <c r="K33" s="1">
        <v>0</v>
      </c>
      <c r="L33" s="1">
        <v>6.0784313725490193</v>
      </c>
      <c r="M33" s="1">
        <v>13.921568627450979</v>
      </c>
      <c r="N33" s="1">
        <v>444.11764705882354</v>
      </c>
      <c r="O33" s="1">
        <v>7518.2352941176468</v>
      </c>
      <c r="P33" s="1">
        <v>1103.5294117647059</v>
      </c>
      <c r="Q33" s="1">
        <v>38.235294117647058</v>
      </c>
      <c r="R33" s="1">
        <v>0.39215686274509803</v>
      </c>
      <c r="S33" s="1">
        <v>2317.6470588235293</v>
      </c>
      <c r="T33" s="1">
        <v>1.3725490196078431</v>
      </c>
      <c r="U33" s="1">
        <v>9119.6078431372553</v>
      </c>
      <c r="V33" s="1">
        <v>1.5686274509803921</v>
      </c>
      <c r="W33" s="1">
        <v>4843.1372549019607</v>
      </c>
      <c r="X33" s="1">
        <v>0</v>
      </c>
      <c r="Y33" s="1">
        <v>0</v>
      </c>
      <c r="Z33" s="1">
        <v>481.96078431372553</v>
      </c>
      <c r="AA33" s="1">
        <v>0</v>
      </c>
      <c r="AB33" s="1">
        <v>10.784313725490195</v>
      </c>
      <c r="AC33" s="1">
        <v>0</v>
      </c>
      <c r="AD33" s="1">
        <v>0.78431372549019607</v>
      </c>
      <c r="AE33" s="1">
        <v>1.1764705882352942</v>
      </c>
      <c r="AF33" s="1">
        <v>152.54901960784312</v>
      </c>
      <c r="AG33" s="22">
        <v>1.2440000000000001E-3</v>
      </c>
    </row>
    <row r="34" spans="1:33" x14ac:dyDescent="0.25">
      <c r="A34" s="1" t="s">
        <v>195</v>
      </c>
      <c r="B34" s="1">
        <v>0.24890000000000001</v>
      </c>
      <c r="C34" s="1">
        <v>0</v>
      </c>
      <c r="D34" s="1">
        <v>233.02531137002808</v>
      </c>
      <c r="E34" s="1">
        <v>0</v>
      </c>
      <c r="F34" s="1">
        <v>4.8212133386902369</v>
      </c>
      <c r="G34" s="1">
        <v>6.4282844515869826</v>
      </c>
      <c r="H34" s="1">
        <v>0</v>
      </c>
      <c r="I34" s="1">
        <v>15218.963439132183</v>
      </c>
      <c r="J34" s="1">
        <v>0</v>
      </c>
      <c r="K34" s="1">
        <v>0</v>
      </c>
      <c r="L34" s="1">
        <v>6.2274005624748892</v>
      </c>
      <c r="M34" s="1">
        <v>13.860988348734432</v>
      </c>
      <c r="N34" s="1">
        <v>415.62876657292082</v>
      </c>
      <c r="O34" s="1">
        <v>7256.3278425070303</v>
      </c>
      <c r="P34" s="1">
        <v>1065.2872639614302</v>
      </c>
      <c r="Q34" s="1">
        <v>36.560867818400965</v>
      </c>
      <c r="R34" s="1">
        <v>0.40176777822418641</v>
      </c>
      <c r="S34" s="1">
        <v>2257.9349136199276</v>
      </c>
      <c r="T34" s="1">
        <v>1.2053033346725592</v>
      </c>
      <c r="U34" s="1">
        <v>9077.9429489754912</v>
      </c>
      <c r="V34" s="1">
        <v>2.6114905584572119</v>
      </c>
      <c r="W34" s="1">
        <v>4965.849738850944</v>
      </c>
      <c r="X34" s="1">
        <v>0</v>
      </c>
      <c r="Y34" s="1">
        <v>0.20088388911209321</v>
      </c>
      <c r="Z34" s="1">
        <v>499.79911611088789</v>
      </c>
      <c r="AA34" s="1">
        <v>0</v>
      </c>
      <c r="AB34" s="1">
        <v>11.24949779027722</v>
      </c>
      <c r="AC34" s="1">
        <v>0</v>
      </c>
      <c r="AD34" s="1">
        <v>1.2053033346725592</v>
      </c>
      <c r="AE34" s="1">
        <v>1.004419445560466</v>
      </c>
      <c r="AF34" s="1">
        <v>143.23021293692244</v>
      </c>
      <c r="AG34" s="22">
        <v>1.8316999999999999E-3</v>
      </c>
    </row>
    <row r="35" spans="1:33" x14ac:dyDescent="0.25">
      <c r="A35" s="1" t="s">
        <v>195</v>
      </c>
      <c r="B35" s="1">
        <v>0.2631</v>
      </c>
      <c r="C35" s="1">
        <v>0</v>
      </c>
      <c r="D35" s="1">
        <v>231.85100722158876</v>
      </c>
      <c r="E35" s="1">
        <v>0</v>
      </c>
      <c r="F35" s="1">
        <v>4.9410870391486128</v>
      </c>
      <c r="G35" s="1">
        <v>6.4614215127328016</v>
      </c>
      <c r="H35" s="1">
        <v>0</v>
      </c>
      <c r="I35" s="1">
        <v>14116.30558722919</v>
      </c>
      <c r="J35" s="1">
        <v>0</v>
      </c>
      <c r="K35" s="1">
        <v>0</v>
      </c>
      <c r="L35" s="1">
        <v>5.8912960851387304</v>
      </c>
      <c r="M35" s="1">
        <v>14.253135689851767</v>
      </c>
      <c r="N35" s="1">
        <v>420.75256556442417</v>
      </c>
      <c r="O35" s="1">
        <v>7506.6514633219313</v>
      </c>
      <c r="P35" s="1">
        <v>1085.3287723299127</v>
      </c>
      <c r="Q35" s="1">
        <v>38.388445458000767</v>
      </c>
      <c r="R35" s="1">
        <v>0.9502090459901178</v>
      </c>
      <c r="S35" s="1">
        <v>2318.5100722158877</v>
      </c>
      <c r="T35" s="1">
        <v>7.4116305587229192</v>
      </c>
      <c r="U35" s="1">
        <v>8977.5750665146334</v>
      </c>
      <c r="V35" s="1">
        <v>2.8506271379703536</v>
      </c>
      <c r="W35" s="1">
        <v>5068.4150513112882</v>
      </c>
      <c r="X35" s="1">
        <v>0</v>
      </c>
      <c r="Y35" s="1">
        <v>0.9502090459901178</v>
      </c>
      <c r="Z35" s="1">
        <v>428.54427974154316</v>
      </c>
      <c r="AA35" s="1">
        <v>0</v>
      </c>
      <c r="AB35" s="1">
        <v>10.64234131508932</v>
      </c>
      <c r="AC35" s="1">
        <v>0.9502090459901178</v>
      </c>
      <c r="AD35" s="1">
        <v>0.5701254275940707</v>
      </c>
      <c r="AE35" s="1">
        <v>0.9502090459901178</v>
      </c>
      <c r="AF35" s="1">
        <v>149.9429874572406</v>
      </c>
      <c r="AG35" s="22">
        <v>1.699E-3</v>
      </c>
    </row>
    <row r="36" spans="1:33" x14ac:dyDescent="0.25">
      <c r="A36" s="21" t="s">
        <v>196</v>
      </c>
      <c r="B36" s="24">
        <f>AVERAGE(B31:B35)</f>
        <v>0.26627999999999996</v>
      </c>
      <c r="C36" s="24">
        <f t="shared" ref="C36:AF36" si="10">AVERAGE(C31:C35)</f>
        <v>0</v>
      </c>
      <c r="D36" s="25">
        <f t="shared" si="10"/>
        <v>227.4646014352665</v>
      </c>
      <c r="E36" s="24">
        <f t="shared" si="10"/>
        <v>0</v>
      </c>
      <c r="F36" s="24">
        <f t="shared" si="10"/>
        <v>4.7716679410922449</v>
      </c>
      <c r="G36" s="24">
        <f t="shared" si="10"/>
        <v>6.5025801204348337</v>
      </c>
      <c r="H36" s="24">
        <f t="shared" si="10"/>
        <v>0</v>
      </c>
      <c r="I36" s="26">
        <f t="shared" si="10"/>
        <v>14318.823919552384</v>
      </c>
      <c r="J36" s="24">
        <f t="shared" si="10"/>
        <v>3.9215686274509803E-2</v>
      </c>
      <c r="K36" s="24">
        <f t="shared" si="10"/>
        <v>0</v>
      </c>
      <c r="L36" s="24">
        <f t="shared" si="10"/>
        <v>5.9776606672588777</v>
      </c>
      <c r="M36" s="24">
        <f t="shared" si="10"/>
        <v>13.7925225229832</v>
      </c>
      <c r="N36" s="26">
        <f t="shared" si="10"/>
        <v>421.43508860847561</v>
      </c>
      <c r="O36" s="26">
        <f t="shared" si="10"/>
        <v>7396.5149047660134</v>
      </c>
      <c r="P36" s="26">
        <f t="shared" si="10"/>
        <v>1071.2799985194208</v>
      </c>
      <c r="Q36" s="24">
        <f t="shared" si="10"/>
        <v>37.235824320305838</v>
      </c>
      <c r="R36" s="24">
        <f t="shared" si="10"/>
        <v>0.66724763301737688</v>
      </c>
      <c r="S36" s="26">
        <f t="shared" si="10"/>
        <v>2283.1917819563396</v>
      </c>
      <c r="T36" s="24">
        <f t="shared" si="10"/>
        <v>2.707991131663495</v>
      </c>
      <c r="U36" s="26">
        <f t="shared" si="10"/>
        <v>8871.5906322714181</v>
      </c>
      <c r="V36" s="24">
        <f t="shared" si="10"/>
        <v>1.8326780332151962</v>
      </c>
      <c r="W36" s="26">
        <f t="shared" si="10"/>
        <v>4922.7969552558407</v>
      </c>
      <c r="X36" s="24">
        <f t="shared" si="10"/>
        <v>0</v>
      </c>
      <c r="Y36" s="24">
        <f t="shared" si="10"/>
        <v>0.58585620442174036</v>
      </c>
      <c r="Z36" s="26">
        <f t="shared" si="10"/>
        <v>452.10349772594526</v>
      </c>
      <c r="AA36" s="24">
        <f t="shared" si="10"/>
        <v>0</v>
      </c>
      <c r="AB36" s="24">
        <f t="shared" si="10"/>
        <v>10.612075623148852</v>
      </c>
      <c r="AC36" s="24">
        <f t="shared" si="10"/>
        <v>0.54804079807885275</v>
      </c>
      <c r="AD36" s="24">
        <f t="shared" si="10"/>
        <v>1.0081882018775106</v>
      </c>
      <c r="AE36" s="24">
        <f t="shared" si="10"/>
        <v>1.0155320979149787</v>
      </c>
      <c r="AF36" s="26">
        <f t="shared" si="10"/>
        <v>147.03082811892199</v>
      </c>
      <c r="AG36" s="34">
        <f t="shared" ref="AG36" si="11">AVERAGE(AG31:AG35)</f>
        <v>1.4835E-3</v>
      </c>
    </row>
    <row r="37" spans="1:33" x14ac:dyDescent="0.25">
      <c r="A37" s="21" t="s">
        <v>197</v>
      </c>
      <c r="B37" s="27">
        <f>STDEV(B31:B35)</f>
        <v>1.5736009659376798E-2</v>
      </c>
      <c r="C37" s="24">
        <f t="shared" ref="C37:AA37" si="12">STDEV(C31:C35)</f>
        <v>0</v>
      </c>
      <c r="D37" s="25">
        <f t="shared" si="12"/>
        <v>9.5217508294899975</v>
      </c>
      <c r="E37" s="24">
        <f t="shared" si="12"/>
        <v>0</v>
      </c>
      <c r="F37" s="24">
        <f t="shared" si="12"/>
        <v>0.1088959043502202</v>
      </c>
      <c r="G37" s="24">
        <f t="shared" si="12"/>
        <v>0.21763355492442171</v>
      </c>
      <c r="H37" s="24">
        <f t="shared" si="12"/>
        <v>0</v>
      </c>
      <c r="I37" s="26">
        <f t="shared" si="12"/>
        <v>767.05687522489075</v>
      </c>
      <c r="J37" s="24">
        <f t="shared" si="12"/>
        <v>8.7688940294109397E-2</v>
      </c>
      <c r="K37" s="24">
        <f t="shared" si="12"/>
        <v>0</v>
      </c>
      <c r="L37" s="24">
        <f t="shared" si="12"/>
        <v>0.17861496287216211</v>
      </c>
      <c r="M37" s="24">
        <f t="shared" si="12"/>
        <v>0.34782724268886983</v>
      </c>
      <c r="N37" s="24">
        <f t="shared" si="12"/>
        <v>13.067155094389202</v>
      </c>
      <c r="O37" s="25">
        <f t="shared" si="12"/>
        <v>118.19534331739618</v>
      </c>
      <c r="P37" s="24">
        <f t="shared" si="12"/>
        <v>25.680978994332801</v>
      </c>
      <c r="Q37" s="24">
        <f t="shared" si="12"/>
        <v>0.98670543649877185</v>
      </c>
      <c r="R37" s="24">
        <f t="shared" si="12"/>
        <v>0.26016945190144258</v>
      </c>
      <c r="S37" s="25">
        <f t="shared" si="12"/>
        <v>32.314388810782923</v>
      </c>
      <c r="T37" s="24">
        <f t="shared" si="12"/>
        <v>2.6453379030151107</v>
      </c>
      <c r="U37" s="26">
        <f t="shared" si="12"/>
        <v>344.67540181701912</v>
      </c>
      <c r="V37" s="24">
        <f t="shared" si="12"/>
        <v>0.86068226589382701</v>
      </c>
      <c r="W37" s="25">
        <f t="shared" si="12"/>
        <v>137.62945648914609</v>
      </c>
      <c r="X37" s="24">
        <f t="shared" si="12"/>
        <v>0</v>
      </c>
      <c r="Y37" s="24">
        <f t="shared" si="12"/>
        <v>0.46952331898179928</v>
      </c>
      <c r="Z37" s="24">
        <f t="shared" si="12"/>
        <v>45.481964709737966</v>
      </c>
      <c r="AA37" s="24">
        <f t="shared" si="12"/>
        <v>0</v>
      </c>
      <c r="AB37" s="24">
        <f>STDEV(AB31:AB35)</f>
        <v>0.48039141633937382</v>
      </c>
      <c r="AC37" s="24">
        <f t="shared" ref="AC37:AF37" si="13">STDEV(AC31:AC35)</f>
        <v>0.63253391664385739</v>
      </c>
      <c r="AD37" s="24">
        <f t="shared" si="13"/>
        <v>0.31215252206473137</v>
      </c>
      <c r="AE37" s="27">
        <f t="shared" si="13"/>
        <v>0.10528511563649334</v>
      </c>
      <c r="AF37" s="24">
        <f t="shared" si="13"/>
        <v>4.3405395844562209</v>
      </c>
      <c r="AG37" s="34">
        <f t="shared" ref="AG37" si="14">STDEV(AG31:AG35)</f>
        <v>3.0687867309410726E-4</v>
      </c>
    </row>
    <row r="38" spans="1:33" s="22" customFormat="1" x14ac:dyDescent="0.25">
      <c r="B38" s="28"/>
      <c r="C38" s="29"/>
      <c r="D38" s="31"/>
      <c r="E38" s="29"/>
      <c r="F38" s="29"/>
      <c r="G38" s="29"/>
      <c r="H38" s="29"/>
      <c r="I38" s="30"/>
      <c r="J38" s="29"/>
      <c r="K38" s="29"/>
      <c r="L38" s="29"/>
      <c r="M38" s="29"/>
      <c r="N38" s="29"/>
      <c r="O38" s="31"/>
      <c r="P38" s="29"/>
      <c r="Q38" s="29"/>
      <c r="R38" s="29"/>
      <c r="S38" s="31"/>
      <c r="T38" s="29"/>
      <c r="U38" s="30"/>
      <c r="V38" s="29"/>
      <c r="W38" s="31"/>
      <c r="X38" s="29"/>
      <c r="Y38" s="29"/>
      <c r="Z38" s="29"/>
      <c r="AA38" s="29"/>
      <c r="AB38" s="29"/>
      <c r="AC38" s="29"/>
      <c r="AD38" s="29"/>
      <c r="AE38" s="28"/>
      <c r="AF38" s="29"/>
      <c r="AG38" s="29"/>
    </row>
    <row r="39" spans="1:33" s="23" customFormat="1" x14ac:dyDescent="0.25">
      <c r="A39" s="23" t="s">
        <v>160</v>
      </c>
      <c r="B39" s="23" t="s">
        <v>0</v>
      </c>
      <c r="C39" s="23" t="s">
        <v>126</v>
      </c>
      <c r="D39" s="23" t="s">
        <v>161</v>
      </c>
      <c r="E39" s="23" t="s">
        <v>162</v>
      </c>
      <c r="F39" s="23" t="s">
        <v>163</v>
      </c>
      <c r="G39" s="23" t="s">
        <v>164</v>
      </c>
      <c r="H39" s="23" t="s">
        <v>165</v>
      </c>
      <c r="I39" s="23" t="s">
        <v>166</v>
      </c>
      <c r="J39" s="23" t="s">
        <v>113</v>
      </c>
      <c r="K39" s="23" t="s">
        <v>167</v>
      </c>
      <c r="L39" s="23" t="s">
        <v>168</v>
      </c>
      <c r="M39" s="23" t="s">
        <v>169</v>
      </c>
      <c r="N39" s="23" t="s">
        <v>170</v>
      </c>
      <c r="O39" s="23" t="s">
        <v>171</v>
      </c>
      <c r="P39" s="23" t="s">
        <v>136</v>
      </c>
      <c r="Q39" s="23" t="s">
        <v>172</v>
      </c>
      <c r="R39" s="23" t="s">
        <v>173</v>
      </c>
      <c r="S39" s="23" t="s">
        <v>174</v>
      </c>
      <c r="T39" s="23" t="s">
        <v>175</v>
      </c>
      <c r="U39" s="23" t="s">
        <v>176</v>
      </c>
      <c r="V39" s="23" t="s">
        <v>177</v>
      </c>
      <c r="W39" s="23" t="s">
        <v>178</v>
      </c>
      <c r="X39" s="23" t="s">
        <v>179</v>
      </c>
      <c r="Y39" s="23" t="s">
        <v>143</v>
      </c>
      <c r="Z39" s="23" t="s">
        <v>180</v>
      </c>
      <c r="AA39" s="23" t="s">
        <v>181</v>
      </c>
      <c r="AB39" s="23" t="s">
        <v>182</v>
      </c>
      <c r="AC39" s="23" t="s">
        <v>183</v>
      </c>
      <c r="AD39" s="23" t="s">
        <v>184</v>
      </c>
      <c r="AE39" s="23" t="s">
        <v>185</v>
      </c>
      <c r="AF39" s="23" t="s">
        <v>119</v>
      </c>
      <c r="AG39" s="35" t="s">
        <v>150</v>
      </c>
    </row>
    <row r="40" spans="1:33" x14ac:dyDescent="0.25">
      <c r="A40" s="1" t="s">
        <v>198</v>
      </c>
      <c r="B40" s="1">
        <v>0.25509999999999999</v>
      </c>
      <c r="C40" s="1">
        <v>0</v>
      </c>
      <c r="D40" s="1">
        <v>343.0027440219522</v>
      </c>
      <c r="E40" s="1">
        <v>0.58800470403763228</v>
      </c>
      <c r="F40" s="1">
        <v>2.3520188161505291</v>
      </c>
      <c r="G40" s="1">
        <v>7.2520580164641313</v>
      </c>
      <c r="H40" s="1">
        <v>0</v>
      </c>
      <c r="I40" s="1">
        <v>19694.237553900432</v>
      </c>
      <c r="J40" s="1">
        <v>0</v>
      </c>
      <c r="K40" s="1">
        <v>0.19600156801254412</v>
      </c>
      <c r="L40" s="1">
        <v>1.568012544100353</v>
      </c>
      <c r="M40" s="1">
        <v>46.844374754998036</v>
      </c>
      <c r="N40" s="1">
        <v>513.52410819286558</v>
      </c>
      <c r="O40" s="1">
        <v>7853.194825558604</v>
      </c>
      <c r="P40" s="1">
        <v>1085.4566836534693</v>
      </c>
      <c r="Q40" s="1">
        <v>57.23245785966288</v>
      </c>
      <c r="R40" s="1">
        <v>0.39200313602508824</v>
      </c>
      <c r="S40" s="1">
        <v>4298.3143865150923</v>
      </c>
      <c r="T40" s="1">
        <v>1.1760094080752646</v>
      </c>
      <c r="U40" s="1">
        <v>12283.418267346138</v>
      </c>
      <c r="V40" s="1">
        <v>0.98000784006272057</v>
      </c>
      <c r="W40" s="1">
        <v>5938.8475107800859</v>
      </c>
      <c r="X40" s="1">
        <v>0</v>
      </c>
      <c r="Y40" s="1">
        <v>0.58800470403763228</v>
      </c>
      <c r="Z40" s="1">
        <v>573.50058800470413</v>
      </c>
      <c r="AA40" s="1">
        <v>0.98000784006272057</v>
      </c>
      <c r="AB40" s="1">
        <v>20.972167777342218</v>
      </c>
      <c r="AC40" s="1">
        <v>0</v>
      </c>
      <c r="AD40" s="1">
        <v>1.9600156801254411</v>
      </c>
      <c r="AE40" s="1">
        <v>1.372010976087809</v>
      </c>
      <c r="AF40" s="1">
        <v>106.03684829478637</v>
      </c>
      <c r="AG40" s="22">
        <v>3.4336400000000003E-2</v>
      </c>
    </row>
    <row r="41" spans="1:33" x14ac:dyDescent="0.25">
      <c r="A41" s="1" t="s">
        <v>198</v>
      </c>
      <c r="B41" s="1">
        <v>0.2525</v>
      </c>
      <c r="C41" s="1">
        <v>0</v>
      </c>
      <c r="D41" s="1">
        <v>394.05940594059405</v>
      </c>
      <c r="E41" s="1">
        <v>0.59405940594059403</v>
      </c>
      <c r="F41" s="1">
        <v>2.1782178217821779</v>
      </c>
      <c r="G41" s="1">
        <v>6.7326732673267333</v>
      </c>
      <c r="H41" s="1">
        <v>0</v>
      </c>
      <c r="I41" s="1">
        <v>19015.841584158417</v>
      </c>
      <c r="J41" s="1">
        <v>0</v>
      </c>
      <c r="K41" s="1">
        <v>0</v>
      </c>
      <c r="L41" s="1">
        <v>1.3861386138613863</v>
      </c>
      <c r="M41" s="1">
        <v>46.138613861386141</v>
      </c>
      <c r="N41" s="1">
        <v>508.71287128712868</v>
      </c>
      <c r="O41" s="1">
        <v>7821.3861386138606</v>
      </c>
      <c r="P41" s="1">
        <v>1094.0594059405942</v>
      </c>
      <c r="Q41" s="1">
        <v>84.554455445544548</v>
      </c>
      <c r="R41" s="1">
        <v>0.39603960396039606</v>
      </c>
      <c r="S41" s="1">
        <v>4245.5445544554459</v>
      </c>
      <c r="T41" s="1">
        <v>0.59405940594059403</v>
      </c>
      <c r="U41" s="1">
        <v>12128.712871287129</v>
      </c>
      <c r="V41" s="1">
        <v>0.19801980198019803</v>
      </c>
      <c r="W41" s="1">
        <v>6007.9207920792078</v>
      </c>
      <c r="X41" s="1">
        <v>0</v>
      </c>
      <c r="Y41" s="1">
        <v>0</v>
      </c>
      <c r="Z41" s="1">
        <v>605.74257425742576</v>
      </c>
      <c r="AA41" s="1">
        <v>0</v>
      </c>
      <c r="AB41" s="1">
        <v>20.396039603960393</v>
      </c>
      <c r="AC41" s="1">
        <v>0</v>
      </c>
      <c r="AD41" s="1">
        <v>1.9801980198019802</v>
      </c>
      <c r="AE41" s="1">
        <v>1.3861386138613863</v>
      </c>
      <c r="AF41" s="1">
        <v>111.0891089108911</v>
      </c>
      <c r="AG41" s="22">
        <v>3.3657899999999998E-2</v>
      </c>
    </row>
    <row r="42" spans="1:33" x14ac:dyDescent="0.25">
      <c r="A42" s="1" t="s">
        <v>198</v>
      </c>
      <c r="B42" s="1">
        <v>0.25740000000000002</v>
      </c>
      <c r="C42" s="1">
        <v>0</v>
      </c>
      <c r="D42" s="1">
        <v>351.59285159285156</v>
      </c>
      <c r="E42" s="1">
        <v>0</v>
      </c>
      <c r="F42" s="1">
        <v>2.1367521367521363</v>
      </c>
      <c r="G42" s="1">
        <v>8.9355089355089348</v>
      </c>
      <c r="H42" s="1">
        <v>0</v>
      </c>
      <c r="I42" s="1">
        <v>19819.347319347318</v>
      </c>
      <c r="J42" s="1">
        <v>0.19425019425019424</v>
      </c>
      <c r="K42" s="1">
        <v>0.19425019425019424</v>
      </c>
      <c r="L42" s="1">
        <v>1.7482517482517479</v>
      </c>
      <c r="M42" s="1">
        <v>47.008547008547005</v>
      </c>
      <c r="N42" s="1">
        <v>510.48951048951045</v>
      </c>
      <c r="O42" s="1">
        <v>8046.6200466200453</v>
      </c>
      <c r="P42" s="1">
        <v>1099.8445998445998</v>
      </c>
      <c r="Q42" s="1">
        <v>56.526806526806517</v>
      </c>
      <c r="R42" s="1">
        <v>0.38850038850038848</v>
      </c>
      <c r="S42" s="1">
        <v>4372.5718725718725</v>
      </c>
      <c r="T42" s="1">
        <v>0.38850038850038848</v>
      </c>
      <c r="U42" s="1">
        <v>12385.392385392384</v>
      </c>
      <c r="V42" s="1">
        <v>0.77700077700077697</v>
      </c>
      <c r="W42" s="1">
        <v>6045.0660450660444</v>
      </c>
      <c r="X42" s="1">
        <v>0</v>
      </c>
      <c r="Y42" s="1">
        <v>0.97125097125097115</v>
      </c>
      <c r="Z42" s="1">
        <v>613.24786324786317</v>
      </c>
      <c r="AA42" s="1">
        <v>0</v>
      </c>
      <c r="AB42" s="1">
        <v>20.97902097902098</v>
      </c>
      <c r="AC42" s="1">
        <v>0</v>
      </c>
      <c r="AD42" s="1">
        <v>1.5540015540015539</v>
      </c>
      <c r="AE42" s="1">
        <v>1.3597513597513597</v>
      </c>
      <c r="AF42" s="1">
        <v>108.39160839160839</v>
      </c>
      <c r="AG42" s="22">
        <v>3.3848099999999999E-2</v>
      </c>
    </row>
    <row r="43" spans="1:33" x14ac:dyDescent="0.25">
      <c r="A43" s="1" t="s">
        <v>198</v>
      </c>
      <c r="B43" s="1">
        <v>0.25390000000000001</v>
      </c>
      <c r="C43" s="1">
        <v>0</v>
      </c>
      <c r="D43" s="1">
        <v>360.37810161480894</v>
      </c>
      <c r="E43" s="1">
        <v>0</v>
      </c>
      <c r="F43" s="1">
        <v>2.166207168176447</v>
      </c>
      <c r="G43" s="1">
        <v>6.8924773532886965</v>
      </c>
      <c r="H43" s="1">
        <v>0</v>
      </c>
      <c r="I43" s="1">
        <v>17684.127609294996</v>
      </c>
      <c r="J43" s="1">
        <v>0.19692792437967704</v>
      </c>
      <c r="K43" s="1">
        <v>0.19692792437967704</v>
      </c>
      <c r="L43" s="1">
        <v>1.3784954706577393</v>
      </c>
      <c r="M43" s="1">
        <v>43.914927136667977</v>
      </c>
      <c r="N43" s="1">
        <v>496.45529736116578</v>
      </c>
      <c r="O43" s="1">
        <v>7387.9480110279628</v>
      </c>
      <c r="P43" s="1">
        <v>1030.3269003544704</v>
      </c>
      <c r="Q43" s="1">
        <v>75.226467113036634</v>
      </c>
      <c r="R43" s="1">
        <v>0.19692792437967704</v>
      </c>
      <c r="S43" s="1">
        <v>4066.5616384403306</v>
      </c>
      <c r="T43" s="1">
        <v>0.59078377313903108</v>
      </c>
      <c r="U43" s="1">
        <v>11459.235919653405</v>
      </c>
      <c r="V43" s="1">
        <v>0.59078377313903108</v>
      </c>
      <c r="W43" s="1">
        <v>5708.9405277668366</v>
      </c>
      <c r="X43" s="1">
        <v>0</v>
      </c>
      <c r="Y43" s="1">
        <v>0</v>
      </c>
      <c r="Z43" s="1">
        <v>581.72508861756603</v>
      </c>
      <c r="AA43" s="1">
        <v>0</v>
      </c>
      <c r="AB43" s="1">
        <v>19.298936589208349</v>
      </c>
      <c r="AC43" s="1">
        <v>0.19692792437967704</v>
      </c>
      <c r="AD43" s="1">
        <v>1.5754233950374164</v>
      </c>
      <c r="AE43" s="1">
        <v>1.1815675462780622</v>
      </c>
      <c r="AF43" s="1">
        <v>100.43324143363529</v>
      </c>
      <c r="AG43" s="22">
        <v>3.2612200000000001E-2</v>
      </c>
    </row>
    <row r="44" spans="1:33" x14ac:dyDescent="0.25">
      <c r="A44" s="1" t="s">
        <v>198</v>
      </c>
      <c r="B44" s="1">
        <v>0.26929999999999998</v>
      </c>
      <c r="C44" s="1">
        <v>0</v>
      </c>
      <c r="D44" s="1">
        <v>347.19643520237656</v>
      </c>
      <c r="E44" s="1">
        <v>0</v>
      </c>
      <c r="F44" s="1">
        <v>1.6709988860007425</v>
      </c>
      <c r="G44" s="1">
        <v>6.8696620868919416</v>
      </c>
      <c r="H44" s="1">
        <v>0</v>
      </c>
      <c r="I44" s="1">
        <v>18631.637578908281</v>
      </c>
      <c r="J44" s="1">
        <v>0</v>
      </c>
      <c r="K44" s="1">
        <v>0</v>
      </c>
      <c r="L44" s="1">
        <v>1.4853323431117715</v>
      </c>
      <c r="M44" s="1">
        <v>43.074637950241375</v>
      </c>
      <c r="N44" s="1">
        <v>469.92202005198669</v>
      </c>
      <c r="O44" s="1">
        <v>7497.0293353137758</v>
      </c>
      <c r="P44" s="1">
        <v>1035.6479762346828</v>
      </c>
      <c r="Q44" s="1">
        <v>76.308949127367242</v>
      </c>
      <c r="R44" s="1">
        <v>0.37133308577794288</v>
      </c>
      <c r="S44" s="1">
        <v>4040.1039732640179</v>
      </c>
      <c r="T44" s="1">
        <v>0.18566654288897144</v>
      </c>
      <c r="U44" s="1">
        <v>11652.432231711846</v>
      </c>
      <c r="V44" s="1">
        <v>1.1139992573338284</v>
      </c>
      <c r="W44" s="1">
        <v>5701.819532120312</v>
      </c>
      <c r="X44" s="1">
        <v>0</v>
      </c>
      <c r="Y44" s="1">
        <v>0.74266617155588577</v>
      </c>
      <c r="Z44" s="1">
        <v>605.82992944671378</v>
      </c>
      <c r="AA44" s="1">
        <v>0</v>
      </c>
      <c r="AB44" s="1">
        <v>20.237653174897886</v>
      </c>
      <c r="AC44" s="1">
        <v>0.37133308577794288</v>
      </c>
      <c r="AD44" s="1">
        <v>2.2279985146676569</v>
      </c>
      <c r="AE44" s="1">
        <v>1.2996658002228001</v>
      </c>
      <c r="AF44" s="1">
        <v>102.48793167471223</v>
      </c>
      <c r="AG44" s="22">
        <v>3.3874000000000001E-2</v>
      </c>
    </row>
    <row r="45" spans="1:33" x14ac:dyDescent="0.25">
      <c r="A45" s="21" t="s">
        <v>199</v>
      </c>
      <c r="B45" s="24">
        <f>AVERAGE(B40:B44)</f>
        <v>0.25764000000000004</v>
      </c>
      <c r="C45" s="24">
        <f t="shared" ref="C45:AF45" si="15">AVERAGE(C40:C44)</f>
        <v>0</v>
      </c>
      <c r="D45" s="24">
        <f t="shared" si="15"/>
        <v>359.24590767451662</v>
      </c>
      <c r="E45" s="24">
        <f t="shared" si="15"/>
        <v>0.23641282199564526</v>
      </c>
      <c r="F45" s="24">
        <f t="shared" si="15"/>
        <v>2.1008389657724065</v>
      </c>
      <c r="G45" s="24">
        <f t="shared" si="15"/>
        <v>7.3364759318960875</v>
      </c>
      <c r="H45" s="24">
        <f t="shared" si="15"/>
        <v>0</v>
      </c>
      <c r="I45" s="26">
        <f t="shared" si="15"/>
        <v>18969.03832912189</v>
      </c>
      <c r="J45" s="24">
        <f t="shared" si="15"/>
        <v>7.8235623725974257E-2</v>
      </c>
      <c r="K45" s="24">
        <f t="shared" si="15"/>
        <v>0.11743593732848309</v>
      </c>
      <c r="L45" s="24">
        <f t="shared" si="15"/>
        <v>1.5132461439965996</v>
      </c>
      <c r="M45" s="24">
        <f t="shared" si="15"/>
        <v>45.396220142368108</v>
      </c>
      <c r="N45" s="26">
        <f t="shared" si="15"/>
        <v>499.8207614765314</v>
      </c>
      <c r="O45" s="26">
        <f t="shared" si="15"/>
        <v>7721.235671426849</v>
      </c>
      <c r="P45" s="26">
        <f t="shared" si="15"/>
        <v>1069.0671132055631</v>
      </c>
      <c r="Q45" s="24">
        <f t="shared" si="15"/>
        <v>69.969827214483573</v>
      </c>
      <c r="R45" s="24">
        <f t="shared" si="15"/>
        <v>0.34896082772869852</v>
      </c>
      <c r="S45" s="24">
        <f t="shared" si="15"/>
        <v>4204.6192850493517</v>
      </c>
      <c r="T45" s="24">
        <f t="shared" si="15"/>
        <v>0.58700390370884992</v>
      </c>
      <c r="U45" s="26">
        <f t="shared" si="15"/>
        <v>11981.838335078181</v>
      </c>
      <c r="V45" s="24">
        <f t="shared" si="15"/>
        <v>0.73196228990331103</v>
      </c>
      <c r="W45" s="26">
        <f t="shared" si="15"/>
        <v>5880.5188815624979</v>
      </c>
      <c r="X45" s="24">
        <f t="shared" si="15"/>
        <v>0</v>
      </c>
      <c r="Y45" s="24">
        <f t="shared" si="15"/>
        <v>0.46038436936889787</v>
      </c>
      <c r="Z45" s="24">
        <f t="shared" si="15"/>
        <v>596.00920871485459</v>
      </c>
      <c r="AA45" s="24">
        <f t="shared" si="15"/>
        <v>0.19600156801254412</v>
      </c>
      <c r="AB45" s="24">
        <f t="shared" si="15"/>
        <v>20.376763624885964</v>
      </c>
      <c r="AC45" s="24">
        <f t="shared" si="15"/>
        <v>0.113652202031524</v>
      </c>
      <c r="AD45" s="24">
        <f t="shared" si="15"/>
        <v>1.8595274327268096</v>
      </c>
      <c r="AE45" s="24">
        <f t="shared" si="15"/>
        <v>1.3198268592402835</v>
      </c>
      <c r="AF45" s="24">
        <f t="shared" si="15"/>
        <v>105.68774774112667</v>
      </c>
      <c r="AG45" s="27">
        <f t="shared" ref="AG45" si="16">AVERAGE(AG40:AG44)</f>
        <v>3.3665719999999996E-2</v>
      </c>
    </row>
    <row r="46" spans="1:33" x14ac:dyDescent="0.25">
      <c r="A46" s="21" t="s">
        <v>200</v>
      </c>
      <c r="B46" s="27">
        <f>STDEV(B40:B44)</f>
        <v>6.7615087073817984E-3</v>
      </c>
      <c r="C46" s="24">
        <f t="shared" ref="C46:AF46" si="17">STDEV(C40:C44)</f>
        <v>0</v>
      </c>
      <c r="D46" s="24">
        <f t="shared" si="17"/>
        <v>20.499152082040933</v>
      </c>
      <c r="E46" s="24">
        <f t="shared" si="17"/>
        <v>0.32372866637708803</v>
      </c>
      <c r="F46" s="24">
        <f t="shared" si="17"/>
        <v>0.25465862272207523</v>
      </c>
      <c r="G46" s="24">
        <f t="shared" si="17"/>
        <v>0.91428394010326275</v>
      </c>
      <c r="H46" s="24">
        <f t="shared" si="17"/>
        <v>0</v>
      </c>
      <c r="I46" s="26">
        <f t="shared" si="17"/>
        <v>868.32664696679285</v>
      </c>
      <c r="J46" s="24">
        <f t="shared" si="17"/>
        <v>0.10713272290454123</v>
      </c>
      <c r="K46" s="24">
        <f t="shared" si="17"/>
        <v>0.10720816567431432</v>
      </c>
      <c r="L46" s="24">
        <f t="shared" si="17"/>
        <v>0.15274180916978822</v>
      </c>
      <c r="M46" s="24">
        <f t="shared" si="17"/>
        <v>1.7910800500715429</v>
      </c>
      <c r="N46" s="24">
        <f t="shared" si="17"/>
        <v>17.929965289267351</v>
      </c>
      <c r="O46" s="24">
        <f t="shared" si="17"/>
        <v>271.41641060565189</v>
      </c>
      <c r="P46" s="24">
        <f t="shared" si="17"/>
        <v>33.384611751010667</v>
      </c>
      <c r="Q46" s="24">
        <f t="shared" si="17"/>
        <v>12.484825725437206</v>
      </c>
      <c r="R46" s="24">
        <f t="shared" si="17"/>
        <v>8.5508698346906178E-2</v>
      </c>
      <c r="S46" s="24">
        <f t="shared" si="17"/>
        <v>145.59097067572029</v>
      </c>
      <c r="T46" s="24">
        <f t="shared" si="17"/>
        <v>0.36995502241440364</v>
      </c>
      <c r="U46" s="26">
        <f t="shared" si="17"/>
        <v>405.27772021206039</v>
      </c>
      <c r="V46" s="24">
        <f t="shared" si="17"/>
        <v>0.35865486848874129</v>
      </c>
      <c r="W46" s="25">
        <f t="shared" si="17"/>
        <v>164.37900853596167</v>
      </c>
      <c r="X46" s="24">
        <f t="shared" si="17"/>
        <v>0</v>
      </c>
      <c r="Y46" s="24">
        <f t="shared" si="17"/>
        <v>0.44183203417809858</v>
      </c>
      <c r="Z46" s="24">
        <f t="shared" si="17"/>
        <v>17.313508193128239</v>
      </c>
      <c r="AA46" s="24">
        <f t="shared" si="17"/>
        <v>0.43827282977259696</v>
      </c>
      <c r="AB46" s="24">
        <f t="shared" si="17"/>
        <v>0.688958348682019</v>
      </c>
      <c r="AC46" s="24">
        <f t="shared" si="17"/>
        <v>0.16739530523642618</v>
      </c>
      <c r="AD46" s="24">
        <f t="shared" si="17"/>
        <v>0.28917615024376953</v>
      </c>
      <c r="AE46" s="24">
        <f t="shared" si="17"/>
        <v>8.4018602872572776E-2</v>
      </c>
      <c r="AF46" s="24">
        <f t="shared" si="17"/>
        <v>4.3143972781368483</v>
      </c>
      <c r="AG46" s="27">
        <f t="shared" ref="AG46" si="18">STDEV(AG40:AG44)</f>
        <v>6.3961320890050467E-4</v>
      </c>
    </row>
    <row r="49" spans="1:1" x14ac:dyDescent="0.25">
      <c r="A49" s="1" t="s">
        <v>207</v>
      </c>
    </row>
    <row r="50" spans="1:1" x14ac:dyDescent="0.25">
      <c r="A50" s="1" t="s">
        <v>204</v>
      </c>
    </row>
    <row r="51" spans="1:1" x14ac:dyDescent="0.25">
      <c r="A51" s="1" t="s">
        <v>20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and summary statistics</vt:lpstr>
      <vt:lpstr>Water quality characteristics</vt:lpstr>
      <vt:lpstr>Elemental profile - Fish fee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em, Abua</dc:creator>
  <cp:lastModifiedBy>Ikem, Abua</cp:lastModifiedBy>
  <dcterms:created xsi:type="dcterms:W3CDTF">2021-06-23T22:53:33Z</dcterms:created>
  <dcterms:modified xsi:type="dcterms:W3CDTF">2021-10-13T22:01:27Z</dcterms:modified>
</cp:coreProperties>
</file>